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raquelgonzalez/Desktop/"/>
    </mc:Choice>
  </mc:AlternateContent>
  <xr:revisionPtr revIDLastSave="0" documentId="13_ncr:1_{C5BB1FBB-E79B-004E-9A65-0B33DAD953B8}" xr6:coauthVersionLast="36" xr6:coauthVersionMax="36" xr10:uidLastSave="{00000000-0000-0000-0000-000000000000}"/>
  <bookViews>
    <workbookView xWindow="0" yWindow="500" windowWidth="28800" windowHeight="12500" activeTab="2" xr2:uid="{00000000-000D-0000-FFFF-FFFF00000000}"/>
  </bookViews>
  <sheets>
    <sheet name="Table S1. Primer" sheetId="1" r:id="rId1"/>
    <sheet name="Table S2" sheetId="2" r:id="rId2"/>
    <sheet name="Table S2.2" sheetId="3" r:id="rId3"/>
  </sheets>
  <calcPr calcId="181029"/>
</workbook>
</file>

<file path=xl/calcChain.xml><?xml version="1.0" encoding="utf-8"?>
<calcChain xmlns="http://schemas.openxmlformats.org/spreadsheetml/2006/main">
  <c r="I8" i="2" l="1"/>
  <c r="J8" i="2" s="1"/>
  <c r="E8" i="2"/>
  <c r="I7" i="2"/>
  <c r="J7" i="2" s="1"/>
  <c r="E7" i="2"/>
  <c r="I6" i="2"/>
  <c r="J6" i="2" s="1"/>
  <c r="E6" i="2"/>
  <c r="I5" i="2"/>
  <c r="J5" i="2" s="1"/>
  <c r="E5" i="2"/>
  <c r="I4" i="2"/>
  <c r="J4" i="2" s="1"/>
  <c r="E4" i="2"/>
  <c r="J3" i="2"/>
  <c r="I3" i="2"/>
  <c r="E3" i="2"/>
</calcChain>
</file>

<file path=xl/sharedStrings.xml><?xml version="1.0" encoding="utf-8"?>
<sst xmlns="http://schemas.openxmlformats.org/spreadsheetml/2006/main" count="483" uniqueCount="418">
  <si>
    <t>Vector construction Primers</t>
  </si>
  <si>
    <t>Primer</t>
  </si>
  <si>
    <t>Primer sequence(5’-3’)</t>
  </si>
  <si>
    <t>Aim</t>
  </si>
  <si>
    <t>Designed from</t>
  </si>
  <si>
    <t>Construct</t>
  </si>
  <si>
    <t>SN03-F</t>
  </si>
  <si>
    <t>CATAAGCTTCATCTACCCATCAATCAAGTCTCA</t>
  </si>
  <si>
    <t>VIGS construct for silencing  NaMYC4-like</t>
  </si>
  <si>
    <t>XM_019377229.1</t>
  </si>
  <si>
    <t>pTV00-NaMYC4-like</t>
  </si>
  <si>
    <t>SN04-R</t>
  </si>
  <si>
    <t>CATGGATCCTGCTCGAACCAGCCTTCTTT</t>
  </si>
  <si>
    <t>SN07-F</t>
  </si>
  <si>
    <t>CATAAGCTTGGCAAGCATCAAAAGACGC</t>
  </si>
  <si>
    <t>VIGS construct for silencing  NaMYC2-like</t>
  </si>
  <si>
    <t>XM_019380820.1</t>
  </si>
  <si>
    <t>pTV00-NaMYC2-like (NaMYC2d)</t>
  </si>
  <si>
    <t>SN08-R</t>
  </si>
  <si>
    <t>CATGGATCCACCCCAATTCGACAACACCA</t>
  </si>
  <si>
    <t>SN11-F</t>
  </si>
  <si>
    <t>CATAAGCTTAGCAAGAATCTTTGCAATCGCT</t>
  </si>
  <si>
    <t>VIGS construct for silencing  NaMYB24-like</t>
  </si>
  <si>
    <t>XM_019373720.1</t>
  </si>
  <si>
    <t>pTV00-NaMYB24-like</t>
  </si>
  <si>
    <t>SN12-R</t>
  </si>
  <si>
    <t>CATGGATCCGCCACTTCGTCGTCCGTAAA</t>
  </si>
  <si>
    <t>SN15-F</t>
  </si>
  <si>
    <t>CATAAGCTTGCAGTTCGAGTTCACCTTCG</t>
  </si>
  <si>
    <t>VIGS construct for silencing NaMYB57-like</t>
  </si>
  <si>
    <t>XM_019370259.1</t>
  </si>
  <si>
    <t>pTV00-NaMYB57-like</t>
  </si>
  <si>
    <t>SN16-R</t>
  </si>
  <si>
    <t>CATGGATCCGCTCCAGAAGCTCTCAGCTA</t>
  </si>
  <si>
    <t>SN19-F</t>
  </si>
  <si>
    <t>CATAAGCTTAGAAGTTGTTCAACAGAGAGCAA</t>
  </si>
  <si>
    <t>VIGS construct for silencing  NaHAT5-like</t>
  </si>
  <si>
    <t>XM_019367916.1</t>
  </si>
  <si>
    <t>pTV00-NaHAT5-like</t>
  </si>
  <si>
    <t>SN20-R</t>
  </si>
  <si>
    <t>CATGGATCCTGAAGAATCAGCAGGCTCCA</t>
  </si>
  <si>
    <t>SN23-F</t>
  </si>
  <si>
    <t>CATAAGCTTGCCCTTCTCCTCTTGCAACT</t>
  </si>
  <si>
    <t>VIGS construct for silencing NabHLH18-like</t>
  </si>
  <si>
    <t>XM_019373104.1</t>
  </si>
  <si>
    <t>pTV00-NabHLH18-like</t>
  </si>
  <si>
    <t>SN24-R</t>
  </si>
  <si>
    <t>CATGGATCCGCTGAGTGAGGCGTTCTCTT</t>
  </si>
  <si>
    <t>SN27-F</t>
  </si>
  <si>
    <t>CATAAGCTTAATGCGGAGAGTCCGTCG</t>
  </si>
  <si>
    <t>VIGS construct for silencing NaERF17-like</t>
  </si>
  <si>
    <t>XM_019378163.1</t>
  </si>
  <si>
    <t>pTV00-NaERF17-like</t>
  </si>
  <si>
    <t>SN28-R</t>
  </si>
  <si>
    <t>CATGGATCCAAGTTCCAAAGAAACGAAGATCC</t>
  </si>
  <si>
    <t>SN35-F</t>
  </si>
  <si>
    <t>CATAAGCTTACTCCTATGCAGCAGCGTC</t>
  </si>
  <si>
    <t>VIGS construct for silencing  NaMYB44-like</t>
  </si>
  <si>
    <t>XM_019376996.1</t>
  </si>
  <si>
    <t>pTV00-NaMYB44-like</t>
  </si>
  <si>
    <t>SN36-R</t>
  </si>
  <si>
    <t>CATGGATCCTCAAGTGGCTCCAACTCCAA</t>
  </si>
  <si>
    <t>SN39-F</t>
  </si>
  <si>
    <t>CATAAGCTTCTTGGGGGTCACATGAGGTC</t>
  </si>
  <si>
    <t>VIGS construct for silencing  Nazinc finger 655-like</t>
  </si>
  <si>
    <t>XM_019390032.1</t>
  </si>
  <si>
    <t>pTV00-Nafinger protein 655-like</t>
  </si>
  <si>
    <t>SN40-R</t>
  </si>
  <si>
    <t>CATGGATCCGGACTCAACAGCTCCTCAGC</t>
  </si>
  <si>
    <t>SN43-F</t>
  </si>
  <si>
    <t>CATAAGCTTACGGAAAAGTTGAATCGCGG</t>
  </si>
  <si>
    <t>VIGS construct for silencing  NaWRKY70</t>
  </si>
  <si>
    <t>XM_019399160.1</t>
  </si>
  <si>
    <t>pTV00-NaWRKY70</t>
  </si>
  <si>
    <t>SN44-R</t>
  </si>
  <si>
    <t>CATGGATCCAGCGTCCTCGTCGATCTTTC</t>
  </si>
  <si>
    <t>SN47-F</t>
  </si>
  <si>
    <t>CATAAGCTTCATTGGCACACCTCCCTCAA</t>
  </si>
  <si>
    <t>VIGS construct for silencing  NaMYB4-like</t>
  </si>
  <si>
    <t>XM_019391424.1</t>
  </si>
  <si>
    <t>pTV00-NaMYB4-like</t>
  </si>
  <si>
    <t>SN48-R</t>
  </si>
  <si>
    <t>CATGGATCCTCTTGAAAAACCTCGCGTTCG</t>
  </si>
  <si>
    <t>SN51-F</t>
  </si>
  <si>
    <t>CATAAGCTTCAGAACGAGGTGAGATCGGG</t>
  </si>
  <si>
    <t>VIGS construct for silencing NaWRKY75-like</t>
  </si>
  <si>
    <t>XM_019404314.1</t>
  </si>
  <si>
    <t>pTV00-NaWRKY75-like</t>
  </si>
  <si>
    <t>SN52-R</t>
  </si>
  <si>
    <t>CATGGATCCTTGATGCGTGCATCGGTAGT</t>
  </si>
  <si>
    <t>SN55-F</t>
  </si>
  <si>
    <t>CATAAGCTTTGCAAACCTTTCCCTGGTGT</t>
  </si>
  <si>
    <t>VIGS construct for silencing NaWRKY70-like</t>
  </si>
  <si>
    <t>XM_019372971.1</t>
  </si>
  <si>
    <t>pTV00-NaWRKY70-like</t>
  </si>
  <si>
    <t>SN56-R</t>
  </si>
  <si>
    <t>CATGGATCCGCTGCCGGAGTACTCAGATG</t>
  </si>
  <si>
    <t>SN59-F</t>
  </si>
  <si>
    <t>CATAAGCTTGCTAACACAAGGGAGGGAGT</t>
  </si>
  <si>
    <t>VIGS construct for silencing  NaWRKY41-like</t>
  </si>
  <si>
    <t>XM_019374936.1</t>
  </si>
  <si>
    <t>pTV00-NaWRKY41-like</t>
  </si>
  <si>
    <t>SN60-R</t>
  </si>
  <si>
    <t>CATGGATCCTGAACACATTTTTGCCCACCA</t>
  </si>
  <si>
    <t>SN67-F</t>
  </si>
  <si>
    <t>CATAAGCTTAGAGCAAGAAGGGGTCAAGC</t>
  </si>
  <si>
    <t>VIGS construct for silencing  NabHLH137-like</t>
  </si>
  <si>
    <t>XM_019380008.1</t>
  </si>
  <si>
    <t>pTV00-NabHLH137</t>
  </si>
  <si>
    <t>SN68-R</t>
  </si>
  <si>
    <t>CATGGATCCTTGCTGCATGTTTGGCAGT</t>
  </si>
  <si>
    <t>SN75-F</t>
  </si>
  <si>
    <t>CATAAGCTTCCACTTGCTTGTGCTTCT</t>
  </si>
  <si>
    <t>VIGS construct for silencing  NabHLH93-like</t>
  </si>
  <si>
    <t>XM_019401728.1</t>
  </si>
  <si>
    <t>pTV00-NabHLH93-like</t>
  </si>
  <si>
    <t>SN76-R</t>
  </si>
  <si>
    <t>CATGGATCCTCCTTCTCCTTCTCTCAGCCA</t>
  </si>
  <si>
    <t>SN683-F</t>
  </si>
  <si>
    <t>CATAAGCTTACTTTAATCGACGGGGCTCG</t>
  </si>
  <si>
    <t>VIGS construct for silencing NaMYC2a</t>
  </si>
  <si>
    <t>XM_019398607.1</t>
  </si>
  <si>
    <t>pTV00-NaMYC2a</t>
  </si>
  <si>
    <t>SN684-R</t>
  </si>
  <si>
    <t>CATGGATCCGCTCGCGAAATCCACAACAG</t>
  </si>
  <si>
    <t>SN687-F</t>
  </si>
  <si>
    <t>CATAAGCTTTGATTTGGGCTCTGGTTCGT</t>
  </si>
  <si>
    <t>VIGS construct for silencing NaMYC2b</t>
  </si>
  <si>
    <t xml:space="preserve">XM_019368208.1 </t>
  </si>
  <si>
    <t>pTV00-NaMYC2b</t>
  </si>
  <si>
    <t>SN688-R</t>
  </si>
  <si>
    <t>CATGGATCCCTTGTACAGCTGCAGGCGAT</t>
  </si>
  <si>
    <t>SN773-F</t>
  </si>
  <si>
    <t>CATAAGCTTGATATGAGCTCGCCTACGGG</t>
  </si>
  <si>
    <t>VIGS construct for silencing NaMYC2c</t>
  </si>
  <si>
    <t>XM_019375733.1</t>
  </si>
  <si>
    <t>pTV00-NaMYC2c</t>
  </si>
  <si>
    <t>SN774-R</t>
  </si>
  <si>
    <t>CATGGATCCGGATCCGTAAGCCTAAGGGC</t>
  </si>
  <si>
    <t>SN731-F</t>
  </si>
  <si>
    <t>CATAAGCTTTGTTCCCACAAGGTGATCGG</t>
  </si>
  <si>
    <t>VIGS construct for silencing NaEIN3-like</t>
  </si>
  <si>
    <t xml:space="preserve">XM_019382253.1  </t>
  </si>
  <si>
    <t>pTV00-NaEIN3-like</t>
  </si>
  <si>
    <t>SN732-R</t>
  </si>
  <si>
    <t>CATGGATCCTTGTCGTTAGAGCCTGCGTT</t>
  </si>
  <si>
    <t>SN733-F</t>
  </si>
  <si>
    <t>CATAAGCTTGGACCGAATGCTTTTGAGGC</t>
  </si>
  <si>
    <t>VIGS construct for silencing NaEIN3-like1</t>
  </si>
  <si>
    <t>pTV00-NaEIN3-like1</t>
  </si>
  <si>
    <t>SN734-R</t>
  </si>
  <si>
    <t>CATGGATCCCTTTGCACCATCACCGCCTA</t>
  </si>
  <si>
    <t>SN220-F</t>
  </si>
  <si>
    <t>ATACTGCAGAGCTCACGGAAAAGTTGAATCGCGG</t>
  </si>
  <si>
    <t>RNAi construct for silencing NaWRKY70</t>
  </si>
  <si>
    <t>pRESC8-NaWRKY70</t>
  </si>
  <si>
    <t>SN221-R</t>
  </si>
  <si>
    <t>ATAGGTCACCTCGAGAGCGTCCTCGTCGATCTTTC</t>
  </si>
  <si>
    <t>DT1-BsF-NaWRKY70</t>
  </si>
  <si>
    <t>ATATATGGTCTCGATTGGCGGCCGAGAACTCACGCGCGTT</t>
  </si>
  <si>
    <t>CRISPR/Cas9 vector construct for silencing NaWRKY70</t>
  </si>
  <si>
    <t>pHSE401-NaWRKY70</t>
  </si>
  <si>
    <t>DT1-F0-NaWRKY70</t>
  </si>
  <si>
    <t>TGGCGGCCGAGAACTCACGCGCGTTTTAGAGCTAGAAATAGC</t>
  </si>
  <si>
    <t>DT2-R0-NaWRKY70</t>
  </si>
  <si>
    <t>AACCAGTCAATACATCTCCGACCAATCTCTTAGTCGACTCTAC</t>
  </si>
  <si>
    <t>DT2-BsR-NaWRKY70</t>
  </si>
  <si>
    <t>ATTATTGGTCTCGAAACCAGTCAATACATCTCCGACC</t>
  </si>
  <si>
    <t>SN547-F</t>
  </si>
  <si>
    <t>ATAGAGCTCATGGAGTCTGAAAATTACACACAGTC</t>
  </si>
  <si>
    <t>Nucleus localization of NaWRKY70</t>
  </si>
  <si>
    <t>pM999-NaWRKY70-eGFP</t>
  </si>
  <si>
    <t>SN548-R</t>
  </si>
  <si>
    <t xml:space="preserve">CATCTCGAGTTAAAATTCAAAAGATAAATCAGCAA </t>
  </si>
  <si>
    <t>SN341-F</t>
  </si>
  <si>
    <t>CGGATCTGGTTCCGCGTGGATCCATGGAGTCTGAAAATTACACACAGTC</t>
  </si>
  <si>
    <t>EMSA</t>
  </si>
  <si>
    <t>pGEX-4T-1-NaWRKY70</t>
  </si>
  <si>
    <t>SN342-R</t>
  </si>
  <si>
    <t>CCGCTCGAGTCGACCCGGGAATTCAAATTCAAAAGATAAATCAGCAA</t>
  </si>
  <si>
    <t>SN665-F</t>
  </si>
  <si>
    <t>CGGATCTGGTTCCGCGTGGATCCATGACGGACTATAGAATACC</t>
  </si>
  <si>
    <t>pGEX-4T-NaMYC2a</t>
  </si>
  <si>
    <t>SN666-R</t>
  </si>
  <si>
    <t>CCGCTCGAGTCGACCCGGGAATTCTCGCGATTCAGCAATTCTGG</t>
  </si>
  <si>
    <t>SN691-F</t>
  </si>
  <si>
    <t>CGGATCTGGTTCCGCGTGGATCCATGAATTTGTGGAATACTAG</t>
  </si>
  <si>
    <t>XM_019368208.1</t>
  </si>
  <si>
    <t>pGEX-4T-NaMYC2b</t>
  </si>
  <si>
    <t>SN692-R</t>
  </si>
  <si>
    <t>CCGCTCGAGTCGACCCGGGAATTCGCGTGTTTCAGCAACTCTGG</t>
  </si>
  <si>
    <t>SN883-F</t>
  </si>
  <si>
    <t>CGGATCTGGTTCCGCGTGGATCCATGACAGACTATAGATTACC</t>
  </si>
  <si>
    <t>pGEX-4T-1-NaMYC2c</t>
  </si>
  <si>
    <t>SN884-R</t>
  </si>
  <si>
    <t>CCGCTCGAGTCGACCCGGGAATTCGCCCTTAGGCTTACGGATCCG</t>
  </si>
  <si>
    <t>SN777-F</t>
  </si>
  <si>
    <t>CGGATCTGGTTCCGCGTGGATCCATGATGATGTTTGAAGAAATGG</t>
  </si>
  <si>
    <t>pGEX-4T-1-NaEIN3-like</t>
  </si>
  <si>
    <t>SN778-R</t>
  </si>
  <si>
    <t>CCGCTCGAGTCGACCCGGGAATTCATACCAAACCGGAACATCTTGC</t>
  </si>
  <si>
    <t>SN779-F</t>
  </si>
  <si>
    <t>CGGATCTGGTTCCGCGTGGATCCATGATGATGATTTTTGAAGAAATAGGC</t>
  </si>
  <si>
    <t>pGEX-4T-1-NaEIN3-like1</t>
  </si>
  <si>
    <t>SN780-R</t>
  </si>
  <si>
    <t>CCGCTCGAGTCGACCCGGGAATTCGAGGTACCATGTAGATATATCCTG</t>
  </si>
  <si>
    <t>SN262-F</t>
  </si>
  <si>
    <t xml:space="preserve"> GGGGGACTCTTGACCATGGATGGAGTCTGAAAATTACACACAGTC</t>
  </si>
  <si>
    <t xml:space="preserve"> To generate stable NaWRKY70-eGFP over-expressed transgenic lines</t>
  </si>
  <si>
    <t>pCAMBIA1301-eGFP-NaWRKY70</t>
  </si>
  <si>
    <t>SN263-R</t>
  </si>
  <si>
    <t>CCTTGCTCACACTAGTAAATTCAAAAGATAAATCAGCAA</t>
  </si>
  <si>
    <t>SN1013-F</t>
  </si>
  <si>
    <t>CGAGCTGTACAAGACTAGTATGGAGTCTGAAAATTACACACAGTC</t>
  </si>
  <si>
    <t xml:space="preserve">To transient over-expression NaWRKY70 </t>
  </si>
  <si>
    <t xml:space="preserve">pCAMBIA3301-eGFP-NaWRKY70 </t>
  </si>
  <si>
    <t>SN1014-R</t>
  </si>
  <si>
    <t>GGGGAAATTCGAGCTGGTCACCAAATTCAAAAGATAAATCAGCAA</t>
  </si>
  <si>
    <t>SN1019-F</t>
  </si>
  <si>
    <t>ACGGGGGACTCTTGACCATGGATGATGATTTTTGAAGAAATAGGC</t>
  </si>
  <si>
    <t>To transient over-expression NaEIN3-like1</t>
  </si>
  <si>
    <t>pCAMBIA3301-NaEIN3-like1-3HA</t>
  </si>
  <si>
    <t>SN1020-R</t>
  </si>
  <si>
    <t>GGAACATCATAAGGATAACTAGTGAGGTACCATGTAGATATATCCTG</t>
  </si>
  <si>
    <t>SN1175-F</t>
  </si>
  <si>
    <t>TTGTTGAAAAGTCTCACTGCAGATGTCACAAGTCATCGCATGA</t>
  </si>
  <si>
    <t xml:space="preserve">Dual luciferase transcriptional activity Assay </t>
  </si>
  <si>
    <t>pCAMBIA3301-NaWRKY70pro-LUC-REN</t>
  </si>
  <si>
    <t>SN1176-R</t>
  </si>
  <si>
    <t>ATGTTTTTGGCGTCTTCCATGGATAATTACTACGACGTTGCT</t>
  </si>
  <si>
    <t>SNF6’H1pro-F</t>
  </si>
  <si>
    <t>TTGTTGAAAAGTCTCACTGCAGCTGCGCGCGAGATATAGAAGT</t>
  </si>
  <si>
    <t>pCAMBIA3301-NaF6’H1pro-LUC-REN</t>
  </si>
  <si>
    <t>SNF6’H1pro-R</t>
  </si>
  <si>
    <t>ATGTTTTTGGCGTCTTCCATGGAACTTTGATGATCTATTGAT</t>
  </si>
  <si>
    <t>real-time PCR primers</t>
  </si>
  <si>
    <t>SN01-F</t>
  </si>
  <si>
    <t>AGGGTTCAGTGTTTGGATGTAA</t>
  </si>
  <si>
    <t>qPCR for NaMYC4-like</t>
  </si>
  <si>
    <t>SN02-R</t>
  </si>
  <si>
    <t>TGATAGCAGATTTTAGGGCGTC</t>
  </si>
  <si>
    <t>SN05-F</t>
  </si>
  <si>
    <t>TCAGAAACCTAAGAGACAATGTGC</t>
  </si>
  <si>
    <t>qPCR for NaMYC2-like (NaMYC2d)</t>
  </si>
  <si>
    <t>SN06-R</t>
  </si>
  <si>
    <t>CAACCTCGCACATGGGTAGT</t>
  </si>
  <si>
    <t>SN09-F</t>
  </si>
  <si>
    <t>ACAAGGTTTCTTGAGGCAGT</t>
  </si>
  <si>
    <t>qPCR for NaMYB24-like</t>
  </si>
  <si>
    <t>SN10-R</t>
  </si>
  <si>
    <t>GCAGAGTTCTGCTTTTCAATGG</t>
  </si>
  <si>
    <t>SN13-F</t>
  </si>
  <si>
    <t>AGGCAAGAGTTGCAGGTTGA</t>
  </si>
  <si>
    <t>qPCR for NaMYB57-like</t>
  </si>
  <si>
    <t>SN14-R</t>
  </si>
  <si>
    <t>AGGAGCTGTTCCTGAGGAGT</t>
  </si>
  <si>
    <t>SN17-F</t>
  </si>
  <si>
    <t>GCAGGACCTTGTTGTCCTCA</t>
  </si>
  <si>
    <t>qCR for NaHAT5-like</t>
  </si>
  <si>
    <t>SN18-R</t>
  </si>
  <si>
    <t>TGGCAGAACCAAGACTGATCC</t>
  </si>
  <si>
    <t>SN21-F</t>
  </si>
  <si>
    <t>AGCTCCAGCGTTATGCCTTT</t>
  </si>
  <si>
    <t>qPCR for NabHLH18-like</t>
  </si>
  <si>
    <t>SN22-R</t>
  </si>
  <si>
    <t>CCGCACGGATTCTATTCGCA</t>
  </si>
  <si>
    <t>SN25-F</t>
  </si>
  <si>
    <t>AAAAGCTGCGAGGGCTTTTG</t>
  </si>
  <si>
    <t>qPCR for NaERF17-like</t>
  </si>
  <si>
    <t>SN26-R</t>
  </si>
  <si>
    <t>TTTCCGGCGGATTTTCAGGA</t>
  </si>
  <si>
    <t>SN33-F</t>
  </si>
  <si>
    <t>TGTGTTAAAGAAAGTCCTTGGCT</t>
  </si>
  <si>
    <t>qPCR for NaMYB44-like</t>
  </si>
  <si>
    <t>SN34-R</t>
  </si>
  <si>
    <t>CCAAATTGGGCAACAAGTTCTCT</t>
  </si>
  <si>
    <t>SN37-F</t>
  </si>
  <si>
    <t>CCAAAGGACACAAATGCCCG</t>
  </si>
  <si>
    <t>qPCR for Nazinc finger 655-like</t>
  </si>
  <si>
    <t>SN38-R</t>
  </si>
  <si>
    <t>GCAACTTCTCGCTTGACTGC</t>
  </si>
  <si>
    <t>SN41-F</t>
  </si>
  <si>
    <t>TGATCAAGGATGCGAAGCAA</t>
  </si>
  <si>
    <t>qPCR for NaWRKY70</t>
  </si>
  <si>
    <t>SN42-R</t>
  </si>
  <si>
    <t>CGTGACTCGAAATAGTGGCG</t>
  </si>
  <si>
    <t>SN45-F</t>
  </si>
  <si>
    <t>ATGGTTGCTGGAATTGGCGT</t>
  </si>
  <si>
    <t>qPCR for NaMYB4-like</t>
  </si>
  <si>
    <t>SN46-R</t>
  </si>
  <si>
    <t>CTCAGTCTGCAGCTCTTCCC</t>
  </si>
  <si>
    <t>SN49-F</t>
  </si>
  <si>
    <t>TCGTCGTCTGATCAGTTCTCAC</t>
  </si>
  <si>
    <t>qPCR for NaWRKY75-like</t>
  </si>
  <si>
    <t>SN50-R</t>
  </si>
  <si>
    <t>CATTAGCCCCAAAAACCCGC</t>
  </si>
  <si>
    <t>SN53-F</t>
  </si>
  <si>
    <t>TGCAACCACTATGGCTGAGG</t>
  </si>
  <si>
    <t>qPCR for NaWRKY70-like</t>
  </si>
  <si>
    <t>SN54-R</t>
  </si>
  <si>
    <t>ACTTCGGCGGTATCGTCATC</t>
  </si>
  <si>
    <t>SN57-F</t>
  </si>
  <si>
    <t>CACAGGGATGTTTGGCAACAA</t>
  </si>
  <si>
    <t>qPCR for NaWRKY41-like</t>
  </si>
  <si>
    <t>SN58-R</t>
  </si>
  <si>
    <t>TGCGATTTTACAACTGTGCCT</t>
  </si>
  <si>
    <t>SN65-F</t>
  </si>
  <si>
    <t>GGACAGCTCTTATGGGGTGC</t>
  </si>
  <si>
    <t>qPCR for NabHLH137-like</t>
  </si>
  <si>
    <t>SN66-R</t>
  </si>
  <si>
    <t>AGTTGTTGCTGAGTCCTGGC</t>
  </si>
  <si>
    <t>SN73-F</t>
  </si>
  <si>
    <t>GCAGGGAAGCCTGGTCTTTT</t>
  </si>
  <si>
    <t>qPCR for NabHLH93-like</t>
  </si>
  <si>
    <t>SN74-R</t>
  </si>
  <si>
    <t>CACAAGTCCTCTCTGCTCCA</t>
  </si>
  <si>
    <t>SN685-F</t>
  </si>
  <si>
    <t>GCTTGTTTTCGGGCCAATCA</t>
  </si>
  <si>
    <t>qPCR for NaMYC2a</t>
  </si>
  <si>
    <t>SN686-R</t>
  </si>
  <si>
    <t>TTGGCAAGATCACACCCGAA</t>
  </si>
  <si>
    <t>SN689-F</t>
  </si>
  <si>
    <t>GCTTCTGGTGCGATGAAGTC</t>
  </si>
  <si>
    <t>qPCR for NaMYC2b</t>
  </si>
  <si>
    <t>SN690-R</t>
  </si>
  <si>
    <t>TCCTCACGTCCATTTGCTGG</t>
  </si>
  <si>
    <t>SN775-F</t>
  </si>
  <si>
    <t>GGAGCAAGAACACCGGAAGA</t>
  </si>
  <si>
    <t>qPCR for NaMYC2c</t>
  </si>
  <si>
    <t>SN776-R</t>
  </si>
  <si>
    <t>AGCCCGCTACCGTTAACAAA</t>
  </si>
  <si>
    <t>SN679-F</t>
  </si>
  <si>
    <t>CCTCCTCAGAGGCGATTTCC</t>
  </si>
  <si>
    <t>qPCR for NaEIN3-like</t>
  </si>
  <si>
    <t>SN680-R</t>
  </si>
  <si>
    <t>CATGTGCTTTATCACCGCCG</t>
  </si>
  <si>
    <t>SN681-F</t>
  </si>
  <si>
    <t>GCTTCCGACAATCTTCGTGC</t>
  </si>
  <si>
    <t>qPCR for NaEIN3-like1</t>
  </si>
  <si>
    <t>SN682-R</t>
  </si>
  <si>
    <t>CGTCGTATCCTGCAGCTCTT</t>
  </si>
  <si>
    <t>SN751-F</t>
  </si>
  <si>
    <t>CAAGAGGTTGGCCACAAGAGT</t>
  </si>
  <si>
    <t>qPCR for NaCCoAMT5</t>
  </si>
  <si>
    <t>XM_019376905.1</t>
  </si>
  <si>
    <t>SN752-R</t>
  </si>
  <si>
    <t>TAGCAGTCACCTCCCTGAGC</t>
  </si>
  <si>
    <t>SN753-F</t>
  </si>
  <si>
    <t>CCGTAATCCAAAAGGCTGGC</t>
  </si>
  <si>
    <t>qPCR for NaCCoAMT6</t>
  </si>
  <si>
    <t>XM_019402596.1</t>
  </si>
  <si>
    <t>SN754-R</t>
  </si>
  <si>
    <t>TCCTTGTCAGCATCCACGAA</t>
  </si>
  <si>
    <t>JS142-F</t>
  </si>
  <si>
    <t>CGAGTTATGGCTAATGGCAGC</t>
  </si>
  <si>
    <t xml:space="preserve">qPCR for NaF6’H1 </t>
  </si>
  <si>
    <t>KF771989</t>
  </si>
  <si>
    <t>JS143-R</t>
  </si>
  <si>
    <t>AGCACTTCAGCCAAAGGACC</t>
  </si>
  <si>
    <t>YM122</t>
  </si>
  <si>
    <t>CCCTCCCGGAAACCCTAGTA</t>
  </si>
  <si>
    <t>qPCR for elongation factor 1-alpha</t>
  </si>
  <si>
    <t>XM_019399807.1</t>
  </si>
  <si>
    <t>YM123</t>
  </si>
  <si>
    <t>AGCAAATATAGATCTGTTGCCGC</t>
  </si>
  <si>
    <t>YM126</t>
  </si>
  <si>
    <t>TGATTAGGCCTGATGGGACT</t>
  </si>
  <si>
    <t>qPCR for 60S ribosomal protein L23a</t>
  </si>
  <si>
    <t>XM_019395029.1</t>
  </si>
  <si>
    <t>YM127</t>
  </si>
  <si>
    <t>GGCAACGTCCAATGCATCATA</t>
  </si>
  <si>
    <t>Chip-qPCR primers</t>
  </si>
  <si>
    <t>Chip-NaF6’H1-pro1F</t>
  </si>
  <si>
    <t>ACCTCGTACACCTGGTTCCT</t>
  </si>
  <si>
    <t>Chip-NaF6’H1-pro1R</t>
  </si>
  <si>
    <t>TCCTTGTCTAGGCTATTGTGGT</t>
  </si>
  <si>
    <t xml:space="preserve">Table S1. </t>
  </si>
  <si>
    <t xml:space="preserve">Table S2. </t>
  </si>
  <si>
    <t>Gene ID</t>
  </si>
  <si>
    <t>WT M_S716</t>
  </si>
  <si>
    <t>WT M_S717</t>
  </si>
  <si>
    <t>WT M_S719</t>
  </si>
  <si>
    <t>WT M Mean</t>
    <phoneticPr fontId="4" type="noConversion"/>
  </si>
  <si>
    <t>WT 1dpi_S720</t>
  </si>
  <si>
    <t>WT 1dpi_S722</t>
  </si>
  <si>
    <t>WT 1dpi_S726</t>
  </si>
  <si>
    <t>WT 1dpi Mean</t>
    <phoneticPr fontId="4" type="noConversion"/>
  </si>
  <si>
    <t>WT 1dpi:Mock</t>
    <phoneticPr fontId="4" type="noConversion"/>
  </si>
  <si>
    <t>Gene Description</t>
  </si>
  <si>
    <t>transcription factor MYC2-like (MYC2a)</t>
    <phoneticPr fontId="3" type="noConversion"/>
  </si>
  <si>
    <t>transcription factor MYC2-like (MYC2b)</t>
    <phoneticPr fontId="3" type="noConversion"/>
  </si>
  <si>
    <t>transcription factor MYC2-like (MYC2c)</t>
    <phoneticPr fontId="3" type="noConversion"/>
  </si>
  <si>
    <t>transcription factor MYC2-like (MYC2d)</t>
    <phoneticPr fontId="3" type="noConversion"/>
  </si>
  <si>
    <t>XM_019382253.1</t>
  </si>
  <si>
    <t xml:space="preserve"> ETHYLENE INSENSITIVE 3-like (EIN3-like)</t>
    <phoneticPr fontId="3" type="noConversion"/>
  </si>
  <si>
    <t>XM_019403482.1</t>
  </si>
  <si>
    <t>ETHYLENE INSENSITIVE 3-like1(EIN3-like1)</t>
    <phoneticPr fontId="3" type="noConversion"/>
  </si>
  <si>
    <t>log2 (MeJA+Ethphon/Control)</t>
    <phoneticPr fontId="3" type="noConversion"/>
  </si>
  <si>
    <t>log2 (MeJA+Ethphon/Ethphon)</t>
    <phoneticPr fontId="3" type="noConversion"/>
  </si>
  <si>
    <t>log2 (MeJA+Ethphon/MeJA)</t>
    <phoneticPr fontId="3" type="noConversion"/>
  </si>
  <si>
    <t>MYC4-like</t>
  </si>
  <si>
    <t>XM_019380820.1</t>
    <phoneticPr fontId="3" type="noConversion"/>
  </si>
  <si>
    <t>MYC2-like</t>
  </si>
  <si>
    <t>MYB24-like</t>
  </si>
  <si>
    <t>XM_019370259.1</t>
    <phoneticPr fontId="3" type="noConversion"/>
  </si>
  <si>
    <t>MYB57-like</t>
  </si>
  <si>
    <t>HAT5-like</t>
  </si>
  <si>
    <t>bHLH18-like</t>
  </si>
  <si>
    <t>ERF17-like</t>
  </si>
  <si>
    <t>MYB44-like</t>
  </si>
  <si>
    <t>Zinc finger 655-like</t>
  </si>
  <si>
    <t>WRKY70</t>
    <phoneticPr fontId="3" type="noConversion"/>
  </si>
  <si>
    <t>MYB4-like</t>
  </si>
  <si>
    <t>WRKY75-like</t>
  </si>
  <si>
    <t>WRKY70-like</t>
    <phoneticPr fontId="3" type="noConversion"/>
  </si>
  <si>
    <t>WRKY41-like</t>
    <phoneticPr fontId="3" type="noConversion"/>
  </si>
  <si>
    <t>bHLH137-like</t>
    <phoneticPr fontId="3" type="noConversion"/>
  </si>
  <si>
    <t>bHLH93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.5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0.5"/>
      <color rgb="FF000000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0.5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>
      <alignment vertical="center"/>
    </xf>
    <xf numFmtId="0" fontId="8" fillId="0" borderId="0"/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49" fontId="4" fillId="0" borderId="0" xfId="2" applyNumberFormat="1" applyFont="1" applyFill="1" applyAlignment="1">
      <alignment horizontal="center"/>
    </xf>
    <xf numFmtId="0" fontId="9" fillId="0" borderId="0" xfId="2" applyFont="1" applyBorder="1" applyAlignment="1">
      <alignment horizontal="center" vertical="center" wrapText="1"/>
    </xf>
    <xf numFmtId="0" fontId="4" fillId="0" borderId="0" xfId="2" applyFont="1" applyFill="1" applyAlignment="1">
      <alignment horizontal="center" vertical="center" wrapText="1"/>
    </xf>
    <xf numFmtId="0" fontId="4" fillId="0" borderId="0" xfId="2" applyFont="1" applyAlignment="1">
      <alignment horizontal="center" vertical="center" wrapText="1"/>
    </xf>
    <xf numFmtId="0" fontId="4" fillId="0" borderId="0" xfId="2" applyFont="1" applyFill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4" applyFont="1" applyFill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vertical="center"/>
    </xf>
    <xf numFmtId="0" fontId="4" fillId="0" borderId="0" xfId="2" applyFont="1" applyFill="1" applyAlignment="1">
      <alignment vertical="center"/>
    </xf>
    <xf numFmtId="0" fontId="4" fillId="0" borderId="0" xfId="3" applyFont="1" applyFill="1">
      <alignment vertical="center"/>
    </xf>
    <xf numFmtId="0" fontId="4" fillId="0" borderId="0" xfId="4" applyFont="1" applyFill="1">
      <alignment vertical="center"/>
    </xf>
    <xf numFmtId="0" fontId="8" fillId="0" borderId="0" xfId="2" applyBorder="1" applyAlignment="1">
      <alignment vertical="center"/>
    </xf>
    <xf numFmtId="0" fontId="12" fillId="0" borderId="0" xfId="2" applyFont="1" applyBorder="1" applyAlignment="1">
      <alignment horizontal="center" vertical="center" wrapText="1"/>
    </xf>
    <xf numFmtId="0" fontId="1" fillId="0" borderId="0" xfId="2" applyFont="1" applyBorder="1" applyAlignment="1">
      <alignment horizontal="center" vertical="center"/>
    </xf>
    <xf numFmtId="0" fontId="1" fillId="0" borderId="0" xfId="2" applyFont="1" applyBorder="1" applyAlignment="1">
      <alignment horizontal="center" vertical="center" wrapText="1"/>
    </xf>
  </cellXfs>
  <cellStyles count="5">
    <cellStyle name="20% - Accent1 2" xfId="3" xr:uid="{6316AA51-DC61-2346-A549-17C217DF1A0F}"/>
    <cellStyle name="Bad 2" xfId="4" xr:uid="{BEC1B859-66F6-654D-A160-0F74AE9B37C7}"/>
    <cellStyle name="Normal" xfId="0" builtinId="0"/>
    <cellStyle name="Normal 2" xfId="2" xr:uid="{4361F472-F095-6E4B-ACF7-22A5FCB0AD2E}"/>
    <cellStyle name="常规 2" xfId="1" xr:uid="{00000000-0005-0000-0000-00003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4"/>
  <sheetViews>
    <sheetView zoomScale="159" zoomScaleNormal="159" workbookViewId="0"/>
  </sheetViews>
  <sheetFormatPr baseColWidth="10" defaultColWidth="8.83203125" defaultRowHeight="13" x14ac:dyDescent="0.15"/>
  <cols>
    <col min="1" max="1" width="20.83203125" style="2" customWidth="1"/>
    <col min="2" max="2" width="61.83203125" style="3" customWidth="1"/>
    <col min="3" max="4" width="49" style="2" customWidth="1"/>
    <col min="5" max="5" width="29.1640625" style="4" customWidth="1"/>
    <col min="6" max="6" width="8.83203125" style="2" customWidth="1"/>
    <col min="7" max="16384" width="8.83203125" style="2"/>
  </cols>
  <sheetData>
    <row r="1" spans="1:5" x14ac:dyDescent="0.15">
      <c r="A1" s="2" t="s">
        <v>376</v>
      </c>
    </row>
    <row r="2" spans="1:5" x14ac:dyDescent="0.15">
      <c r="A2" s="5" t="s">
        <v>0</v>
      </c>
    </row>
    <row r="3" spans="1:5" ht="14" x14ac:dyDescent="0.15">
      <c r="A3" s="6" t="s">
        <v>1</v>
      </c>
      <c r="B3" s="7" t="s">
        <v>2</v>
      </c>
      <c r="C3" s="6" t="s">
        <v>3</v>
      </c>
      <c r="D3" s="6" t="s">
        <v>4</v>
      </c>
      <c r="E3" s="6" t="s">
        <v>5</v>
      </c>
    </row>
    <row r="4" spans="1:5" ht="14" x14ac:dyDescent="0.15">
      <c r="A4" s="8" t="s">
        <v>6</v>
      </c>
      <c r="B4" s="3" t="s">
        <v>7</v>
      </c>
      <c r="C4" s="8" t="s">
        <v>8</v>
      </c>
      <c r="D4" s="2" t="s">
        <v>9</v>
      </c>
      <c r="E4" s="8" t="s">
        <v>10</v>
      </c>
    </row>
    <row r="5" spans="1:5" ht="14" x14ac:dyDescent="0.15">
      <c r="A5" s="8" t="s">
        <v>11</v>
      </c>
      <c r="B5" s="3" t="s">
        <v>12</v>
      </c>
      <c r="C5" s="8"/>
      <c r="D5" s="4"/>
      <c r="E5" s="8"/>
    </row>
    <row r="6" spans="1:5" ht="14" x14ac:dyDescent="0.15">
      <c r="A6" s="8" t="s">
        <v>13</v>
      </c>
      <c r="B6" s="3" t="s">
        <v>14</v>
      </c>
      <c r="C6" s="8" t="s">
        <v>15</v>
      </c>
      <c r="D6" s="2" t="s">
        <v>16</v>
      </c>
      <c r="E6" s="8" t="s">
        <v>17</v>
      </c>
    </row>
    <row r="7" spans="1:5" ht="14" x14ac:dyDescent="0.15">
      <c r="A7" s="8" t="s">
        <v>18</v>
      </c>
      <c r="B7" s="3" t="s">
        <v>19</v>
      </c>
      <c r="C7" s="8"/>
      <c r="D7" s="4"/>
      <c r="E7" s="8"/>
    </row>
    <row r="8" spans="1:5" ht="14" x14ac:dyDescent="0.15">
      <c r="A8" s="8" t="s">
        <v>20</v>
      </c>
      <c r="B8" s="3" t="s">
        <v>21</v>
      </c>
      <c r="C8" s="8" t="s">
        <v>22</v>
      </c>
      <c r="D8" s="2" t="s">
        <v>23</v>
      </c>
      <c r="E8" s="8" t="s">
        <v>24</v>
      </c>
    </row>
    <row r="9" spans="1:5" ht="14" x14ac:dyDescent="0.15">
      <c r="A9" s="8" t="s">
        <v>25</v>
      </c>
      <c r="B9" s="3" t="s">
        <v>26</v>
      </c>
      <c r="C9" s="8"/>
      <c r="D9" s="4"/>
      <c r="E9" s="8"/>
    </row>
    <row r="10" spans="1:5" ht="14" x14ac:dyDescent="0.15">
      <c r="A10" s="8" t="s">
        <v>27</v>
      </c>
      <c r="B10" s="3" t="s">
        <v>28</v>
      </c>
      <c r="C10" s="8" t="s">
        <v>29</v>
      </c>
      <c r="D10" s="2" t="s">
        <v>30</v>
      </c>
      <c r="E10" s="8" t="s">
        <v>31</v>
      </c>
    </row>
    <row r="11" spans="1:5" ht="14" x14ac:dyDescent="0.15">
      <c r="A11" s="8" t="s">
        <v>32</v>
      </c>
      <c r="B11" s="3" t="s">
        <v>33</v>
      </c>
      <c r="C11" s="8"/>
      <c r="D11" s="4"/>
      <c r="E11" s="8"/>
    </row>
    <row r="12" spans="1:5" ht="14" x14ac:dyDescent="0.15">
      <c r="A12" s="8" t="s">
        <v>34</v>
      </c>
      <c r="B12" s="3" t="s">
        <v>35</v>
      </c>
      <c r="C12" s="8" t="s">
        <v>36</v>
      </c>
      <c r="D12" s="2" t="s">
        <v>37</v>
      </c>
      <c r="E12" s="8" t="s">
        <v>38</v>
      </c>
    </row>
    <row r="13" spans="1:5" ht="14" x14ac:dyDescent="0.15">
      <c r="A13" s="8" t="s">
        <v>39</v>
      </c>
      <c r="B13" s="3" t="s">
        <v>40</v>
      </c>
      <c r="C13" s="8"/>
      <c r="D13" s="4"/>
      <c r="E13" s="8"/>
    </row>
    <row r="14" spans="1:5" ht="14" x14ac:dyDescent="0.15">
      <c r="A14" s="8" t="s">
        <v>41</v>
      </c>
      <c r="B14" s="3" t="s">
        <v>42</v>
      </c>
      <c r="C14" s="8" t="s">
        <v>43</v>
      </c>
      <c r="D14" s="2" t="s">
        <v>44</v>
      </c>
      <c r="E14" s="8" t="s">
        <v>45</v>
      </c>
    </row>
    <row r="15" spans="1:5" ht="14" x14ac:dyDescent="0.15">
      <c r="A15" s="8" t="s">
        <v>46</v>
      </c>
      <c r="B15" s="3" t="s">
        <v>47</v>
      </c>
      <c r="C15" s="8"/>
      <c r="D15" s="4"/>
      <c r="E15" s="8"/>
    </row>
    <row r="16" spans="1:5" ht="14" x14ac:dyDescent="0.15">
      <c r="A16" s="8" t="s">
        <v>48</v>
      </c>
      <c r="B16" s="3" t="s">
        <v>49</v>
      </c>
      <c r="C16" s="8" t="s">
        <v>50</v>
      </c>
      <c r="D16" s="2" t="s">
        <v>51</v>
      </c>
      <c r="E16" s="8" t="s">
        <v>52</v>
      </c>
    </row>
    <row r="17" spans="1:5" ht="14" x14ac:dyDescent="0.15">
      <c r="A17" s="8" t="s">
        <v>53</v>
      </c>
      <c r="B17" s="3" t="s">
        <v>54</v>
      </c>
      <c r="C17" s="8"/>
      <c r="D17" s="4"/>
      <c r="E17" s="8"/>
    </row>
    <row r="18" spans="1:5" ht="14" x14ac:dyDescent="0.15">
      <c r="A18" s="8" t="s">
        <v>55</v>
      </c>
      <c r="B18" s="3" t="s">
        <v>56</v>
      </c>
      <c r="C18" s="8" t="s">
        <v>57</v>
      </c>
      <c r="D18" s="2" t="s">
        <v>58</v>
      </c>
      <c r="E18" s="8" t="s">
        <v>59</v>
      </c>
    </row>
    <row r="19" spans="1:5" ht="14" x14ac:dyDescent="0.15">
      <c r="A19" s="8" t="s">
        <v>60</v>
      </c>
      <c r="B19" s="3" t="s">
        <v>61</v>
      </c>
      <c r="C19" s="8"/>
      <c r="D19" s="4"/>
      <c r="E19" s="8"/>
    </row>
    <row r="20" spans="1:5" ht="14" x14ac:dyDescent="0.15">
      <c r="A20" s="8" t="s">
        <v>62</v>
      </c>
      <c r="B20" s="3" t="s">
        <v>63</v>
      </c>
      <c r="C20" s="4" t="s">
        <v>64</v>
      </c>
      <c r="D20" s="2" t="s">
        <v>65</v>
      </c>
      <c r="E20" s="4" t="s">
        <v>66</v>
      </c>
    </row>
    <row r="21" spans="1:5" ht="14" x14ac:dyDescent="0.15">
      <c r="A21" s="8" t="s">
        <v>67</v>
      </c>
      <c r="B21" s="3" t="s">
        <v>68</v>
      </c>
      <c r="C21" s="8"/>
      <c r="D21" s="4"/>
      <c r="E21" s="8"/>
    </row>
    <row r="22" spans="1:5" ht="14" x14ac:dyDescent="0.15">
      <c r="A22" s="8" t="s">
        <v>69</v>
      </c>
      <c r="B22" s="3" t="s">
        <v>70</v>
      </c>
      <c r="C22" s="8" t="s">
        <v>71</v>
      </c>
      <c r="D22" s="2" t="s">
        <v>72</v>
      </c>
      <c r="E22" s="8" t="s">
        <v>73</v>
      </c>
    </row>
    <row r="23" spans="1:5" ht="14" x14ac:dyDescent="0.15">
      <c r="A23" s="8" t="s">
        <v>74</v>
      </c>
      <c r="B23" s="3" t="s">
        <v>75</v>
      </c>
      <c r="C23" s="8"/>
      <c r="D23" s="4"/>
      <c r="E23" s="8"/>
    </row>
    <row r="24" spans="1:5" ht="14" x14ac:dyDescent="0.15">
      <c r="A24" s="4" t="s">
        <v>76</v>
      </c>
      <c r="B24" s="3" t="s">
        <v>77</v>
      </c>
      <c r="C24" s="8" t="s">
        <v>78</v>
      </c>
      <c r="D24" s="2" t="s">
        <v>79</v>
      </c>
      <c r="E24" s="8" t="s">
        <v>80</v>
      </c>
    </row>
    <row r="25" spans="1:5" ht="14" x14ac:dyDescent="0.15">
      <c r="A25" s="4" t="s">
        <v>81</v>
      </c>
      <c r="B25" s="3" t="s">
        <v>82</v>
      </c>
      <c r="C25" s="8"/>
      <c r="D25" s="4"/>
      <c r="E25" s="8"/>
    </row>
    <row r="26" spans="1:5" ht="14" x14ac:dyDescent="0.15">
      <c r="A26" s="4" t="s">
        <v>83</v>
      </c>
      <c r="B26" s="3" t="s">
        <v>84</v>
      </c>
      <c r="C26" s="8" t="s">
        <v>85</v>
      </c>
      <c r="D26" s="2" t="s">
        <v>86</v>
      </c>
      <c r="E26" s="8" t="s">
        <v>87</v>
      </c>
    </row>
    <row r="27" spans="1:5" ht="14" x14ac:dyDescent="0.15">
      <c r="A27" s="4" t="s">
        <v>88</v>
      </c>
      <c r="B27" s="3" t="s">
        <v>89</v>
      </c>
      <c r="C27" s="8"/>
      <c r="D27" s="4"/>
      <c r="E27" s="8"/>
    </row>
    <row r="28" spans="1:5" ht="14" x14ac:dyDescent="0.15">
      <c r="A28" s="4" t="s">
        <v>90</v>
      </c>
      <c r="B28" s="3" t="s">
        <v>91</v>
      </c>
      <c r="C28" s="8" t="s">
        <v>92</v>
      </c>
      <c r="D28" s="2" t="s">
        <v>93</v>
      </c>
      <c r="E28" s="8" t="s">
        <v>94</v>
      </c>
    </row>
    <row r="29" spans="1:5" ht="14" x14ac:dyDescent="0.15">
      <c r="A29" s="4" t="s">
        <v>95</v>
      </c>
      <c r="B29" s="3" t="s">
        <v>96</v>
      </c>
      <c r="C29" s="8"/>
      <c r="D29" s="4"/>
      <c r="E29" s="8"/>
    </row>
    <row r="30" spans="1:5" ht="14" x14ac:dyDescent="0.15">
      <c r="A30" s="4" t="s">
        <v>97</v>
      </c>
      <c r="B30" s="3" t="s">
        <v>98</v>
      </c>
      <c r="C30" s="8" t="s">
        <v>99</v>
      </c>
      <c r="D30" s="2" t="s">
        <v>100</v>
      </c>
      <c r="E30" s="8" t="s">
        <v>101</v>
      </c>
    </row>
    <row r="31" spans="1:5" ht="14" x14ac:dyDescent="0.15">
      <c r="A31" s="4" t="s">
        <v>102</v>
      </c>
      <c r="B31" s="3" t="s">
        <v>103</v>
      </c>
      <c r="C31" s="8"/>
      <c r="D31" s="4"/>
      <c r="E31" s="8"/>
    </row>
    <row r="32" spans="1:5" ht="14" x14ac:dyDescent="0.15">
      <c r="A32" s="4" t="s">
        <v>104</v>
      </c>
      <c r="B32" s="3" t="s">
        <v>105</v>
      </c>
      <c r="C32" s="8" t="s">
        <v>106</v>
      </c>
      <c r="D32" s="2" t="s">
        <v>107</v>
      </c>
      <c r="E32" s="8" t="s">
        <v>108</v>
      </c>
    </row>
    <row r="33" spans="1:5" ht="14" x14ac:dyDescent="0.15">
      <c r="A33" s="4" t="s">
        <v>109</v>
      </c>
      <c r="B33" s="3" t="s">
        <v>110</v>
      </c>
      <c r="C33" s="8"/>
      <c r="D33" s="4"/>
      <c r="E33" s="8"/>
    </row>
    <row r="34" spans="1:5" ht="14" x14ac:dyDescent="0.15">
      <c r="A34" s="4" t="s">
        <v>111</v>
      </c>
      <c r="B34" s="3" t="s">
        <v>112</v>
      </c>
      <c r="C34" s="8" t="s">
        <v>113</v>
      </c>
      <c r="D34" s="2" t="s">
        <v>114</v>
      </c>
      <c r="E34" s="8" t="s">
        <v>115</v>
      </c>
    </row>
    <row r="35" spans="1:5" ht="14" x14ac:dyDescent="0.15">
      <c r="A35" s="4" t="s">
        <v>116</v>
      </c>
      <c r="B35" s="3" t="s">
        <v>117</v>
      </c>
      <c r="C35" s="8"/>
      <c r="D35" s="4"/>
      <c r="E35" s="8"/>
    </row>
    <row r="36" spans="1:5" ht="14" x14ac:dyDescent="0.15">
      <c r="A36" s="4" t="s">
        <v>118</v>
      </c>
      <c r="B36" s="3" t="s">
        <v>119</v>
      </c>
      <c r="C36" s="8" t="s">
        <v>120</v>
      </c>
      <c r="D36" s="4" t="s">
        <v>121</v>
      </c>
      <c r="E36" s="8" t="s">
        <v>122</v>
      </c>
    </row>
    <row r="37" spans="1:5" ht="14" x14ac:dyDescent="0.15">
      <c r="A37" s="4" t="s">
        <v>123</v>
      </c>
      <c r="B37" s="3" t="s">
        <v>124</v>
      </c>
      <c r="C37" s="8"/>
      <c r="D37" s="4"/>
      <c r="E37" s="2"/>
    </row>
    <row r="38" spans="1:5" ht="14" x14ac:dyDescent="0.15">
      <c r="A38" s="4" t="s">
        <v>125</v>
      </c>
      <c r="B38" s="3" t="s">
        <v>126</v>
      </c>
      <c r="C38" s="8" t="s">
        <v>127</v>
      </c>
      <c r="D38" s="4" t="s">
        <v>128</v>
      </c>
      <c r="E38" s="8" t="s">
        <v>129</v>
      </c>
    </row>
    <row r="39" spans="1:5" ht="14" x14ac:dyDescent="0.15">
      <c r="A39" s="3" t="s">
        <v>130</v>
      </c>
      <c r="B39" s="3" t="s">
        <v>131</v>
      </c>
      <c r="C39" s="3"/>
      <c r="D39" s="3"/>
      <c r="E39" s="3"/>
    </row>
    <row r="40" spans="1:5" ht="14" x14ac:dyDescent="0.15">
      <c r="A40" s="3" t="s">
        <v>132</v>
      </c>
      <c r="B40" s="3" t="s">
        <v>133</v>
      </c>
      <c r="C40" s="3" t="s">
        <v>134</v>
      </c>
      <c r="D40" s="3" t="s">
        <v>135</v>
      </c>
      <c r="E40" s="3" t="s">
        <v>136</v>
      </c>
    </row>
    <row r="41" spans="1:5" ht="14" x14ac:dyDescent="0.15">
      <c r="A41" s="3" t="s">
        <v>137</v>
      </c>
      <c r="B41" s="3" t="s">
        <v>138</v>
      </c>
      <c r="C41" s="3"/>
      <c r="D41" s="3"/>
      <c r="E41" s="3"/>
    </row>
    <row r="42" spans="1:5" ht="14" x14ac:dyDescent="0.15">
      <c r="A42" s="4" t="s">
        <v>139</v>
      </c>
      <c r="B42" s="3" t="s">
        <v>140</v>
      </c>
      <c r="C42" s="8" t="s">
        <v>141</v>
      </c>
      <c r="D42" s="4" t="s">
        <v>142</v>
      </c>
      <c r="E42" s="4" t="s">
        <v>143</v>
      </c>
    </row>
    <row r="43" spans="1:5" ht="14" x14ac:dyDescent="0.15">
      <c r="A43" s="4" t="s">
        <v>144</v>
      </c>
      <c r="B43" s="3" t="s">
        <v>145</v>
      </c>
      <c r="C43" s="8"/>
      <c r="D43" s="4"/>
    </row>
    <row r="44" spans="1:5" ht="14" x14ac:dyDescent="0.15">
      <c r="A44" s="4" t="s">
        <v>146</v>
      </c>
      <c r="B44" s="3" t="s">
        <v>147</v>
      </c>
      <c r="C44" s="8" t="s">
        <v>148</v>
      </c>
      <c r="D44" s="4" t="s">
        <v>142</v>
      </c>
      <c r="E44" s="4" t="s">
        <v>149</v>
      </c>
    </row>
    <row r="45" spans="1:5" ht="14" x14ac:dyDescent="0.15">
      <c r="A45" s="4" t="s">
        <v>150</v>
      </c>
      <c r="B45" s="3" t="s">
        <v>151</v>
      </c>
      <c r="C45" s="8"/>
    </row>
    <row r="46" spans="1:5" ht="14" x14ac:dyDescent="0.15">
      <c r="A46" s="4" t="s">
        <v>152</v>
      </c>
      <c r="B46" s="3" t="s">
        <v>153</v>
      </c>
      <c r="C46" s="8" t="s">
        <v>154</v>
      </c>
      <c r="D46" s="2" t="s">
        <v>72</v>
      </c>
      <c r="E46" s="8" t="s">
        <v>155</v>
      </c>
    </row>
    <row r="47" spans="1:5" ht="14" x14ac:dyDescent="0.15">
      <c r="A47" s="4" t="s">
        <v>156</v>
      </c>
      <c r="B47" s="3" t="s">
        <v>157</v>
      </c>
      <c r="C47" s="8"/>
      <c r="D47" s="4"/>
      <c r="E47" s="8"/>
    </row>
    <row r="48" spans="1:5" ht="14" x14ac:dyDescent="0.15">
      <c r="A48" s="3" t="s">
        <v>158</v>
      </c>
      <c r="B48" s="4" t="s">
        <v>159</v>
      </c>
      <c r="C48" s="8" t="s">
        <v>160</v>
      </c>
      <c r="D48" s="2" t="s">
        <v>72</v>
      </c>
      <c r="E48" s="8" t="s">
        <v>161</v>
      </c>
    </row>
    <row r="49" spans="1:5" ht="14" x14ac:dyDescent="0.15">
      <c r="A49" s="3" t="s">
        <v>162</v>
      </c>
      <c r="B49" s="3" t="s">
        <v>163</v>
      </c>
      <c r="C49" s="8"/>
      <c r="D49" s="4"/>
      <c r="E49" s="8"/>
    </row>
    <row r="50" spans="1:5" ht="14" x14ac:dyDescent="0.15">
      <c r="A50" s="3" t="s">
        <v>164</v>
      </c>
      <c r="B50" s="3" t="s">
        <v>165</v>
      </c>
      <c r="C50" s="8"/>
      <c r="D50" s="4"/>
      <c r="E50" s="8"/>
    </row>
    <row r="51" spans="1:5" ht="14" x14ac:dyDescent="0.15">
      <c r="A51" s="3" t="s">
        <v>166</v>
      </c>
      <c r="B51" s="4" t="s">
        <v>167</v>
      </c>
      <c r="C51" s="8"/>
      <c r="D51" s="4"/>
      <c r="E51" s="8"/>
    </row>
    <row r="52" spans="1:5" ht="14" x14ac:dyDescent="0.15">
      <c r="A52" s="8" t="s">
        <v>168</v>
      </c>
      <c r="B52" s="3" t="s">
        <v>169</v>
      </c>
      <c r="C52" s="8" t="s">
        <v>170</v>
      </c>
      <c r="D52" s="2" t="s">
        <v>72</v>
      </c>
      <c r="E52" s="8" t="s">
        <v>171</v>
      </c>
    </row>
    <row r="53" spans="1:5" ht="14" x14ac:dyDescent="0.15">
      <c r="A53" s="8" t="s">
        <v>172</v>
      </c>
      <c r="B53" s="3" t="s">
        <v>173</v>
      </c>
      <c r="C53" s="8"/>
      <c r="D53" s="4"/>
      <c r="E53" s="8"/>
    </row>
    <row r="54" spans="1:5" s="1" customFormat="1" ht="14" x14ac:dyDescent="0.2">
      <c r="A54" s="1" t="s">
        <v>174</v>
      </c>
      <c r="B54" s="3" t="s">
        <v>175</v>
      </c>
      <c r="C54" s="8" t="s">
        <v>176</v>
      </c>
      <c r="D54" s="1" t="s">
        <v>72</v>
      </c>
      <c r="E54" s="1" t="s">
        <v>177</v>
      </c>
    </row>
    <row r="55" spans="1:5" ht="14" x14ac:dyDescent="0.15">
      <c r="A55" s="8" t="s">
        <v>178</v>
      </c>
      <c r="B55" s="3" t="s">
        <v>179</v>
      </c>
      <c r="C55" s="8"/>
      <c r="D55" s="4"/>
      <c r="E55" s="8"/>
    </row>
    <row r="56" spans="1:5" ht="14" x14ac:dyDescent="0.15">
      <c r="A56" s="8" t="s">
        <v>180</v>
      </c>
      <c r="B56" s="3" t="s">
        <v>181</v>
      </c>
      <c r="C56" s="8" t="s">
        <v>176</v>
      </c>
      <c r="D56" s="9" t="s">
        <v>121</v>
      </c>
      <c r="E56" s="8" t="s">
        <v>182</v>
      </c>
    </row>
    <row r="57" spans="1:5" ht="14" x14ac:dyDescent="0.15">
      <c r="A57" s="8" t="s">
        <v>183</v>
      </c>
      <c r="B57" s="3" t="s">
        <v>184</v>
      </c>
      <c r="C57" s="8"/>
      <c r="D57" s="4"/>
      <c r="E57" s="8"/>
    </row>
    <row r="58" spans="1:5" ht="14" x14ac:dyDescent="0.15">
      <c r="A58" s="8" t="s">
        <v>185</v>
      </c>
      <c r="B58" s="3" t="s">
        <v>186</v>
      </c>
      <c r="C58" s="8" t="s">
        <v>176</v>
      </c>
      <c r="D58" s="9" t="s">
        <v>187</v>
      </c>
      <c r="E58" s="8" t="s">
        <v>188</v>
      </c>
    </row>
    <row r="59" spans="1:5" ht="14" x14ac:dyDescent="0.15">
      <c r="A59" s="8" t="s">
        <v>189</v>
      </c>
      <c r="B59" s="3" t="s">
        <v>190</v>
      </c>
      <c r="C59" s="8"/>
      <c r="D59" s="4"/>
      <c r="E59" s="8"/>
    </row>
    <row r="60" spans="1:5" ht="14" x14ac:dyDescent="0.15">
      <c r="A60" s="8" t="s">
        <v>191</v>
      </c>
      <c r="B60" s="3" t="s">
        <v>192</v>
      </c>
      <c r="C60" s="8" t="s">
        <v>176</v>
      </c>
      <c r="D60" s="9" t="s">
        <v>135</v>
      </c>
      <c r="E60" s="8" t="s">
        <v>193</v>
      </c>
    </row>
    <row r="61" spans="1:5" ht="14" x14ac:dyDescent="0.15">
      <c r="A61" s="8" t="s">
        <v>194</v>
      </c>
      <c r="B61" s="3" t="s">
        <v>195</v>
      </c>
      <c r="E61" s="8"/>
    </row>
    <row r="62" spans="1:5" ht="14" x14ac:dyDescent="0.15">
      <c r="A62" s="8" t="s">
        <v>196</v>
      </c>
      <c r="B62" s="3" t="s">
        <v>197</v>
      </c>
      <c r="C62" s="8" t="s">
        <v>176</v>
      </c>
      <c r="D62" s="4" t="s">
        <v>142</v>
      </c>
      <c r="E62" s="8" t="s">
        <v>198</v>
      </c>
    </row>
    <row r="63" spans="1:5" ht="14" x14ac:dyDescent="0.15">
      <c r="A63" s="8" t="s">
        <v>199</v>
      </c>
      <c r="B63" s="3" t="s">
        <v>200</v>
      </c>
      <c r="C63" s="8"/>
      <c r="D63" s="4"/>
      <c r="E63" s="8"/>
    </row>
    <row r="64" spans="1:5" ht="14" x14ac:dyDescent="0.15">
      <c r="A64" s="8" t="s">
        <v>201</v>
      </c>
      <c r="B64" s="3" t="s">
        <v>202</v>
      </c>
      <c r="C64" s="8" t="s">
        <v>176</v>
      </c>
      <c r="D64" s="4" t="s">
        <v>142</v>
      </c>
      <c r="E64" s="8" t="s">
        <v>203</v>
      </c>
    </row>
    <row r="65" spans="1:5" ht="14" x14ac:dyDescent="0.15">
      <c r="A65" s="8" t="s">
        <v>204</v>
      </c>
      <c r="B65" s="3" t="s">
        <v>205</v>
      </c>
      <c r="E65" s="2"/>
    </row>
    <row r="66" spans="1:5" ht="14" x14ac:dyDescent="0.15">
      <c r="A66" s="4" t="s">
        <v>206</v>
      </c>
      <c r="B66" s="3" t="s">
        <v>207</v>
      </c>
      <c r="C66" s="8" t="s">
        <v>208</v>
      </c>
      <c r="D66" s="2" t="s">
        <v>72</v>
      </c>
      <c r="E66" s="4" t="s">
        <v>209</v>
      </c>
    </row>
    <row r="67" spans="1:5" ht="14" x14ac:dyDescent="0.15">
      <c r="A67" s="4" t="s">
        <v>210</v>
      </c>
      <c r="B67" s="3" t="s">
        <v>211</v>
      </c>
      <c r="D67" s="4"/>
      <c r="E67" s="8"/>
    </row>
    <row r="68" spans="1:5" ht="14" x14ac:dyDescent="0.15">
      <c r="A68" s="8" t="s">
        <v>212</v>
      </c>
      <c r="B68" s="3" t="s">
        <v>213</v>
      </c>
      <c r="C68" s="8" t="s">
        <v>214</v>
      </c>
      <c r="D68" s="2" t="s">
        <v>72</v>
      </c>
      <c r="E68" s="8" t="s">
        <v>215</v>
      </c>
    </row>
    <row r="69" spans="1:5" ht="14" x14ac:dyDescent="0.15">
      <c r="A69" s="8" t="s">
        <v>216</v>
      </c>
      <c r="B69" s="3" t="s">
        <v>217</v>
      </c>
      <c r="C69" s="8"/>
      <c r="D69" s="4"/>
      <c r="E69" s="8"/>
    </row>
    <row r="70" spans="1:5" ht="14" x14ac:dyDescent="0.15">
      <c r="A70" s="8" t="s">
        <v>218</v>
      </c>
      <c r="B70" s="3" t="s">
        <v>219</v>
      </c>
      <c r="C70" s="8" t="s">
        <v>220</v>
      </c>
      <c r="D70" s="4" t="s">
        <v>142</v>
      </c>
      <c r="E70" s="8" t="s">
        <v>221</v>
      </c>
    </row>
    <row r="71" spans="1:5" ht="14" x14ac:dyDescent="0.15">
      <c r="A71" s="8" t="s">
        <v>222</v>
      </c>
      <c r="B71" s="3" t="s">
        <v>223</v>
      </c>
      <c r="C71" s="8"/>
      <c r="D71" s="4"/>
      <c r="E71" s="8"/>
    </row>
    <row r="72" spans="1:5" ht="14" x14ac:dyDescent="0.15">
      <c r="A72" s="4" t="s">
        <v>224</v>
      </c>
      <c r="B72" s="3" t="s">
        <v>225</v>
      </c>
      <c r="C72" s="8" t="s">
        <v>226</v>
      </c>
      <c r="D72" s="4"/>
      <c r="E72" s="8" t="s">
        <v>227</v>
      </c>
    </row>
    <row r="73" spans="1:5" ht="14" x14ac:dyDescent="0.15">
      <c r="A73" s="4" t="s">
        <v>228</v>
      </c>
      <c r="B73" s="3" t="s">
        <v>229</v>
      </c>
      <c r="C73" s="8"/>
      <c r="D73" s="4"/>
      <c r="E73" s="8"/>
    </row>
    <row r="74" spans="1:5" ht="14" x14ac:dyDescent="0.15">
      <c r="A74" s="2" t="s">
        <v>230</v>
      </c>
      <c r="B74" s="3" t="s">
        <v>231</v>
      </c>
      <c r="C74" s="8" t="s">
        <v>226</v>
      </c>
      <c r="D74" s="4"/>
      <c r="E74" s="8" t="s">
        <v>232</v>
      </c>
    </row>
    <row r="75" spans="1:5" ht="14" x14ac:dyDescent="0.15">
      <c r="A75" s="2" t="s">
        <v>233</v>
      </c>
      <c r="B75" s="3" t="s">
        <v>234</v>
      </c>
      <c r="D75" s="4"/>
      <c r="E75" s="2"/>
    </row>
    <row r="77" spans="1:5" x14ac:dyDescent="0.15">
      <c r="A77" s="5" t="s">
        <v>235</v>
      </c>
    </row>
    <row r="78" spans="1:5" ht="14" x14ac:dyDescent="0.15">
      <c r="A78" s="6" t="s">
        <v>1</v>
      </c>
      <c r="B78" s="10" t="s">
        <v>2</v>
      </c>
      <c r="C78" s="6" t="s">
        <v>3</v>
      </c>
      <c r="D78" s="6" t="s">
        <v>4</v>
      </c>
    </row>
    <row r="79" spans="1:5" ht="14" x14ac:dyDescent="0.15">
      <c r="A79" s="8" t="s">
        <v>236</v>
      </c>
      <c r="B79" s="4" t="s">
        <v>237</v>
      </c>
      <c r="C79" s="8" t="s">
        <v>238</v>
      </c>
      <c r="D79" s="2" t="s">
        <v>9</v>
      </c>
    </row>
    <row r="80" spans="1:5" ht="14" x14ac:dyDescent="0.15">
      <c r="A80" s="8" t="s">
        <v>239</v>
      </c>
      <c r="B80" s="4" t="s">
        <v>240</v>
      </c>
      <c r="C80" s="8"/>
      <c r="D80" s="4"/>
    </row>
    <row r="81" spans="1:4" ht="14" x14ac:dyDescent="0.15">
      <c r="A81" s="8" t="s">
        <v>241</v>
      </c>
      <c r="B81" s="4" t="s">
        <v>242</v>
      </c>
      <c r="C81" s="8" t="s">
        <v>243</v>
      </c>
      <c r="D81" s="2" t="s">
        <v>16</v>
      </c>
    </row>
    <row r="82" spans="1:4" ht="14" x14ac:dyDescent="0.15">
      <c r="A82" s="8" t="s">
        <v>244</v>
      </c>
      <c r="B82" s="4" t="s">
        <v>245</v>
      </c>
      <c r="C82" s="8"/>
      <c r="D82" s="4"/>
    </row>
    <row r="83" spans="1:4" ht="14" x14ac:dyDescent="0.15">
      <c r="A83" s="8" t="s">
        <v>246</v>
      </c>
      <c r="B83" s="4" t="s">
        <v>247</v>
      </c>
      <c r="C83" s="8" t="s">
        <v>248</v>
      </c>
      <c r="D83" s="2" t="s">
        <v>23</v>
      </c>
    </row>
    <row r="84" spans="1:4" ht="14" x14ac:dyDescent="0.15">
      <c r="A84" s="8" t="s">
        <v>249</v>
      </c>
      <c r="B84" s="4" t="s">
        <v>250</v>
      </c>
      <c r="C84" s="8"/>
      <c r="D84" s="4"/>
    </row>
    <row r="85" spans="1:4" ht="14" x14ac:dyDescent="0.15">
      <c r="A85" s="8" t="s">
        <v>251</v>
      </c>
      <c r="B85" s="4" t="s">
        <v>252</v>
      </c>
      <c r="C85" s="8" t="s">
        <v>253</v>
      </c>
      <c r="D85" s="2" t="s">
        <v>30</v>
      </c>
    </row>
    <row r="86" spans="1:4" ht="14" x14ac:dyDescent="0.15">
      <c r="A86" s="8" t="s">
        <v>254</v>
      </c>
      <c r="B86" s="4" t="s">
        <v>255</v>
      </c>
      <c r="C86" s="8"/>
      <c r="D86" s="4"/>
    </row>
    <row r="87" spans="1:4" ht="14" x14ac:dyDescent="0.15">
      <c r="A87" s="8" t="s">
        <v>256</v>
      </c>
      <c r="B87" s="4" t="s">
        <v>257</v>
      </c>
      <c r="C87" s="8" t="s">
        <v>258</v>
      </c>
      <c r="D87" s="2" t="s">
        <v>37</v>
      </c>
    </row>
    <row r="88" spans="1:4" ht="14" x14ac:dyDescent="0.15">
      <c r="A88" s="8" t="s">
        <v>259</v>
      </c>
      <c r="B88" s="4" t="s">
        <v>260</v>
      </c>
      <c r="C88" s="8"/>
      <c r="D88" s="4"/>
    </row>
    <row r="89" spans="1:4" ht="14" x14ac:dyDescent="0.15">
      <c r="A89" s="8" t="s">
        <v>261</v>
      </c>
      <c r="B89" s="4" t="s">
        <v>262</v>
      </c>
      <c r="C89" s="8" t="s">
        <v>263</v>
      </c>
      <c r="D89" s="2" t="s">
        <v>44</v>
      </c>
    </row>
    <row r="90" spans="1:4" ht="14" x14ac:dyDescent="0.15">
      <c r="A90" s="8" t="s">
        <v>264</v>
      </c>
      <c r="B90" s="4" t="s">
        <v>265</v>
      </c>
      <c r="C90" s="8"/>
      <c r="D90" s="4"/>
    </row>
    <row r="91" spans="1:4" ht="14" x14ac:dyDescent="0.15">
      <c r="A91" s="8" t="s">
        <v>266</v>
      </c>
      <c r="B91" s="4" t="s">
        <v>267</v>
      </c>
      <c r="C91" s="8" t="s">
        <v>268</v>
      </c>
      <c r="D91" s="2" t="s">
        <v>51</v>
      </c>
    </row>
    <row r="92" spans="1:4" ht="14" x14ac:dyDescent="0.15">
      <c r="A92" s="8" t="s">
        <v>269</v>
      </c>
      <c r="B92" s="4" t="s">
        <v>270</v>
      </c>
      <c r="C92" s="8"/>
      <c r="D92" s="4"/>
    </row>
    <row r="93" spans="1:4" ht="14" x14ac:dyDescent="0.15">
      <c r="A93" s="4" t="s">
        <v>271</v>
      </c>
      <c r="B93" s="4" t="s">
        <v>272</v>
      </c>
      <c r="C93" s="4" t="s">
        <v>273</v>
      </c>
      <c r="D93" s="2" t="s">
        <v>58</v>
      </c>
    </row>
    <row r="94" spans="1:4" ht="14" x14ac:dyDescent="0.15">
      <c r="A94" s="4" t="s">
        <v>274</v>
      </c>
      <c r="B94" s="4" t="s">
        <v>275</v>
      </c>
      <c r="C94" s="4"/>
      <c r="D94" s="4"/>
    </row>
    <row r="95" spans="1:4" ht="14" x14ac:dyDescent="0.15">
      <c r="A95" s="8" t="s">
        <v>276</v>
      </c>
      <c r="B95" s="4" t="s">
        <v>277</v>
      </c>
      <c r="C95" s="4" t="s">
        <v>278</v>
      </c>
      <c r="D95" s="2" t="s">
        <v>65</v>
      </c>
    </row>
    <row r="96" spans="1:4" ht="14" x14ac:dyDescent="0.15">
      <c r="A96" s="8" t="s">
        <v>279</v>
      </c>
      <c r="B96" s="4" t="s">
        <v>280</v>
      </c>
      <c r="C96" s="4"/>
      <c r="D96" s="4"/>
    </row>
    <row r="97" spans="1:4" ht="14" x14ac:dyDescent="0.15">
      <c r="A97" s="8" t="s">
        <v>281</v>
      </c>
      <c r="B97" s="4" t="s">
        <v>282</v>
      </c>
      <c r="C97" s="8" t="s">
        <v>283</v>
      </c>
      <c r="D97" s="2" t="s">
        <v>72</v>
      </c>
    </row>
    <row r="98" spans="1:4" ht="14" x14ac:dyDescent="0.15">
      <c r="A98" s="8" t="s">
        <v>284</v>
      </c>
      <c r="B98" s="4" t="s">
        <v>285</v>
      </c>
      <c r="C98" s="8"/>
      <c r="D98" s="4"/>
    </row>
    <row r="99" spans="1:4" ht="14" x14ac:dyDescent="0.15">
      <c r="A99" s="4" t="s">
        <v>286</v>
      </c>
      <c r="B99" s="4" t="s">
        <v>287</v>
      </c>
      <c r="C99" s="8" t="s">
        <v>288</v>
      </c>
      <c r="D99" s="2" t="s">
        <v>79</v>
      </c>
    </row>
    <row r="100" spans="1:4" ht="14" x14ac:dyDescent="0.15">
      <c r="A100" s="4" t="s">
        <v>289</v>
      </c>
      <c r="B100" s="4" t="s">
        <v>290</v>
      </c>
      <c r="C100" s="8"/>
      <c r="D100" s="4"/>
    </row>
    <row r="101" spans="1:4" ht="14" x14ac:dyDescent="0.15">
      <c r="A101" s="4" t="s">
        <v>291</v>
      </c>
      <c r="B101" s="4" t="s">
        <v>292</v>
      </c>
      <c r="C101" s="8" t="s">
        <v>293</v>
      </c>
      <c r="D101" s="2" t="s">
        <v>86</v>
      </c>
    </row>
    <row r="102" spans="1:4" ht="14" x14ac:dyDescent="0.15">
      <c r="A102" s="4" t="s">
        <v>294</v>
      </c>
      <c r="B102" s="4" t="s">
        <v>295</v>
      </c>
      <c r="C102" s="8"/>
      <c r="D102" s="4"/>
    </row>
    <row r="103" spans="1:4" ht="14" x14ac:dyDescent="0.15">
      <c r="A103" s="4" t="s">
        <v>296</v>
      </c>
      <c r="B103" s="4" t="s">
        <v>297</v>
      </c>
      <c r="C103" s="8" t="s">
        <v>298</v>
      </c>
      <c r="D103" s="2" t="s">
        <v>93</v>
      </c>
    </row>
    <row r="104" spans="1:4" ht="14" x14ac:dyDescent="0.15">
      <c r="A104" s="4" t="s">
        <v>299</v>
      </c>
      <c r="B104" s="4" t="s">
        <v>300</v>
      </c>
      <c r="C104" s="8"/>
      <c r="D104" s="4"/>
    </row>
    <row r="105" spans="1:4" ht="14" x14ac:dyDescent="0.15">
      <c r="A105" s="4" t="s">
        <v>301</v>
      </c>
      <c r="B105" s="4" t="s">
        <v>302</v>
      </c>
      <c r="C105" s="8" t="s">
        <v>303</v>
      </c>
      <c r="D105" s="2" t="s">
        <v>100</v>
      </c>
    </row>
    <row r="106" spans="1:4" ht="14" x14ac:dyDescent="0.15">
      <c r="A106" s="4" t="s">
        <v>304</v>
      </c>
      <c r="B106" s="4" t="s">
        <v>305</v>
      </c>
      <c r="C106" s="8"/>
      <c r="D106" s="4"/>
    </row>
    <row r="107" spans="1:4" ht="14" x14ac:dyDescent="0.15">
      <c r="A107" s="4" t="s">
        <v>306</v>
      </c>
      <c r="B107" s="4" t="s">
        <v>307</v>
      </c>
      <c r="C107" s="8" t="s">
        <v>308</v>
      </c>
      <c r="D107" s="2" t="s">
        <v>107</v>
      </c>
    </row>
    <row r="108" spans="1:4" ht="14" x14ac:dyDescent="0.15">
      <c r="A108" s="4" t="s">
        <v>309</v>
      </c>
      <c r="B108" s="4" t="s">
        <v>310</v>
      </c>
      <c r="C108" s="8"/>
      <c r="D108" s="4"/>
    </row>
    <row r="109" spans="1:4" ht="14" x14ac:dyDescent="0.15">
      <c r="A109" s="4" t="s">
        <v>311</v>
      </c>
      <c r="B109" s="4" t="s">
        <v>312</v>
      </c>
      <c r="C109" s="8" t="s">
        <v>313</v>
      </c>
      <c r="D109" s="2" t="s">
        <v>114</v>
      </c>
    </row>
    <row r="110" spans="1:4" ht="14" x14ac:dyDescent="0.15">
      <c r="A110" s="4" t="s">
        <v>314</v>
      </c>
      <c r="B110" s="4" t="s">
        <v>315</v>
      </c>
      <c r="C110" s="4"/>
      <c r="D110" s="4"/>
    </row>
    <row r="111" spans="1:4" ht="14" x14ac:dyDescent="0.15">
      <c r="A111" s="4" t="s">
        <v>316</v>
      </c>
      <c r="B111" s="4" t="s">
        <v>317</v>
      </c>
      <c r="C111" s="4" t="s">
        <v>318</v>
      </c>
      <c r="D111" s="11" t="s">
        <v>121</v>
      </c>
    </row>
    <row r="112" spans="1:4" ht="14" x14ac:dyDescent="0.15">
      <c r="A112" s="4" t="s">
        <v>319</v>
      </c>
      <c r="B112" s="4" t="s">
        <v>320</v>
      </c>
      <c r="C112" s="4"/>
      <c r="D112" s="11"/>
    </row>
    <row r="113" spans="1:4" ht="14" x14ac:dyDescent="0.15">
      <c r="A113" s="4" t="s">
        <v>321</v>
      </c>
      <c r="B113" s="4" t="s">
        <v>322</v>
      </c>
      <c r="C113" s="4" t="s">
        <v>323</v>
      </c>
      <c r="D113" s="4" t="s">
        <v>187</v>
      </c>
    </row>
    <row r="114" spans="1:4" ht="14" x14ac:dyDescent="0.15">
      <c r="A114" s="4" t="s">
        <v>324</v>
      </c>
      <c r="B114" s="4" t="s">
        <v>325</v>
      </c>
      <c r="C114" s="4"/>
      <c r="D114" s="4"/>
    </row>
    <row r="115" spans="1:4" ht="14" x14ac:dyDescent="0.15">
      <c r="A115" s="4" t="s">
        <v>326</v>
      </c>
      <c r="B115" s="4" t="s">
        <v>327</v>
      </c>
      <c r="C115" s="4" t="s">
        <v>328</v>
      </c>
      <c r="D115" s="4" t="s">
        <v>135</v>
      </c>
    </row>
    <row r="116" spans="1:4" ht="14" x14ac:dyDescent="0.15">
      <c r="A116" s="4" t="s">
        <v>329</v>
      </c>
      <c r="B116" s="4" t="s">
        <v>330</v>
      </c>
      <c r="C116" s="4"/>
      <c r="D116" s="4"/>
    </row>
    <row r="117" spans="1:4" ht="14" x14ac:dyDescent="0.15">
      <c r="A117" s="4" t="s">
        <v>331</v>
      </c>
      <c r="B117" s="4" t="s">
        <v>332</v>
      </c>
      <c r="C117" s="4" t="s">
        <v>333</v>
      </c>
      <c r="D117" s="4" t="s">
        <v>142</v>
      </c>
    </row>
    <row r="118" spans="1:4" ht="14" x14ac:dyDescent="0.15">
      <c r="A118" s="4" t="s">
        <v>334</v>
      </c>
      <c r="B118" s="4" t="s">
        <v>335</v>
      </c>
      <c r="C118" s="4"/>
      <c r="D118" s="4"/>
    </row>
    <row r="119" spans="1:4" ht="14" x14ac:dyDescent="0.15">
      <c r="A119" s="4" t="s">
        <v>336</v>
      </c>
      <c r="B119" s="4" t="s">
        <v>337</v>
      </c>
      <c r="C119" s="4" t="s">
        <v>338</v>
      </c>
      <c r="D119" s="4" t="s">
        <v>142</v>
      </c>
    </row>
    <row r="120" spans="1:4" ht="14" x14ac:dyDescent="0.15">
      <c r="A120" s="4" t="s">
        <v>339</v>
      </c>
      <c r="B120" s="4" t="s">
        <v>340</v>
      </c>
      <c r="C120" s="4"/>
      <c r="D120" s="4"/>
    </row>
    <row r="121" spans="1:4" ht="14" x14ac:dyDescent="0.15">
      <c r="A121" s="11" t="s">
        <v>341</v>
      </c>
      <c r="B121" s="11" t="s">
        <v>342</v>
      </c>
      <c r="C121" s="11" t="s">
        <v>343</v>
      </c>
      <c r="D121" s="4" t="s">
        <v>344</v>
      </c>
    </row>
    <row r="122" spans="1:4" ht="14" x14ac:dyDescent="0.15">
      <c r="A122" s="11" t="s">
        <v>345</v>
      </c>
      <c r="B122" s="11" t="s">
        <v>346</v>
      </c>
      <c r="C122" s="11"/>
      <c r="D122" s="4"/>
    </row>
    <row r="123" spans="1:4" ht="14" x14ac:dyDescent="0.15">
      <c r="A123" s="11" t="s">
        <v>347</v>
      </c>
      <c r="B123" s="11" t="s">
        <v>348</v>
      </c>
      <c r="C123" s="11" t="s">
        <v>349</v>
      </c>
      <c r="D123" s="4" t="s">
        <v>350</v>
      </c>
    </row>
    <row r="124" spans="1:4" ht="14" x14ac:dyDescent="0.15">
      <c r="A124" s="11" t="s">
        <v>351</v>
      </c>
      <c r="B124" s="11" t="s">
        <v>352</v>
      </c>
      <c r="C124" s="11"/>
      <c r="D124" s="4"/>
    </row>
    <row r="125" spans="1:4" ht="14" x14ac:dyDescent="0.15">
      <c r="A125" s="11" t="s">
        <v>353</v>
      </c>
      <c r="B125" s="11" t="s">
        <v>354</v>
      </c>
      <c r="C125" s="11" t="s">
        <v>355</v>
      </c>
      <c r="D125" s="11" t="s">
        <v>356</v>
      </c>
    </row>
    <row r="126" spans="1:4" ht="16" x14ac:dyDescent="0.15">
      <c r="A126" s="11" t="s">
        <v>357</v>
      </c>
      <c r="B126" s="11" t="s">
        <v>358</v>
      </c>
      <c r="C126" s="12"/>
      <c r="D126" s="12"/>
    </row>
    <row r="127" spans="1:4" ht="17" x14ac:dyDescent="0.15">
      <c r="A127" s="11" t="s">
        <v>359</v>
      </c>
      <c r="B127" s="11" t="s">
        <v>360</v>
      </c>
      <c r="C127" s="11" t="s">
        <v>361</v>
      </c>
      <c r="D127" s="12" t="s">
        <v>362</v>
      </c>
    </row>
    <row r="128" spans="1:4" ht="16" x14ac:dyDescent="0.15">
      <c r="A128" s="11" t="s">
        <v>363</v>
      </c>
      <c r="B128" s="11" t="s">
        <v>364</v>
      </c>
      <c r="C128" s="12"/>
      <c r="D128" s="12"/>
    </row>
    <row r="129" spans="1:4" ht="17" x14ac:dyDescent="0.15">
      <c r="A129" s="11" t="s">
        <v>365</v>
      </c>
      <c r="B129" s="11" t="s">
        <v>366</v>
      </c>
      <c r="C129" s="11" t="s">
        <v>367</v>
      </c>
      <c r="D129" s="12" t="s">
        <v>368</v>
      </c>
    </row>
    <row r="130" spans="1:4" ht="16" x14ac:dyDescent="0.15">
      <c r="A130" s="11" t="s">
        <v>369</v>
      </c>
      <c r="B130" s="11" t="s">
        <v>370</v>
      </c>
      <c r="C130" s="12"/>
      <c r="D130" s="12"/>
    </row>
    <row r="131" spans="1:4" x14ac:dyDescent="0.15">
      <c r="A131" s="5" t="s">
        <v>371</v>
      </c>
    </row>
    <row r="132" spans="1:4" ht="14" x14ac:dyDescent="0.15">
      <c r="A132" s="6" t="s">
        <v>1</v>
      </c>
      <c r="B132" s="10" t="s">
        <v>2</v>
      </c>
    </row>
    <row r="133" spans="1:4" ht="14" x14ac:dyDescent="0.15">
      <c r="A133" s="4" t="s">
        <v>372</v>
      </c>
      <c r="B133" s="4" t="s">
        <v>373</v>
      </c>
    </row>
    <row r="134" spans="1:4" ht="14" x14ac:dyDescent="0.15">
      <c r="A134" s="4" t="s">
        <v>374</v>
      </c>
      <c r="B134" s="4" t="s">
        <v>375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22AC9-9FF0-9340-8647-71074EAAF7C0}">
  <dimension ref="A1:K8"/>
  <sheetViews>
    <sheetView zoomScale="125" workbookViewId="0">
      <selection activeCell="C17" sqref="C17"/>
    </sheetView>
  </sheetViews>
  <sheetFormatPr baseColWidth="10" defaultColWidth="9" defaultRowHeight="14" x14ac:dyDescent="0.15"/>
  <cols>
    <col min="1" max="1" width="15.33203125" style="13" customWidth="1"/>
    <col min="2" max="2" width="8" style="13" customWidth="1"/>
    <col min="3" max="3" width="9" style="13" customWidth="1"/>
    <col min="4" max="4" width="9.5" style="13" bestFit="1" customWidth="1"/>
    <col min="5" max="5" width="9.1640625" style="13" bestFit="1" customWidth="1"/>
    <col min="6" max="7" width="9.6640625" style="13" bestFit="1" customWidth="1"/>
    <col min="8" max="8" width="9.1640625" style="13" customWidth="1"/>
    <col min="9" max="9" width="11.5" style="13" customWidth="1"/>
    <col min="10" max="10" width="9.1640625" style="13" bestFit="1" customWidth="1"/>
    <col min="11" max="11" width="43.83203125" style="13" customWidth="1"/>
    <col min="12" max="16384" width="9" style="13"/>
  </cols>
  <sheetData>
    <row r="1" spans="1:11" x14ac:dyDescent="0.15">
      <c r="A1" s="13" t="s">
        <v>377</v>
      </c>
    </row>
    <row r="2" spans="1:11" s="16" customFormat="1" ht="45" x14ac:dyDescent="0.2">
      <c r="A2" s="14" t="s">
        <v>378</v>
      </c>
      <c r="B2" s="15" t="s">
        <v>379</v>
      </c>
      <c r="C2" s="15" t="s">
        <v>380</v>
      </c>
      <c r="D2" s="15" t="s">
        <v>381</v>
      </c>
      <c r="E2" s="15" t="s">
        <v>382</v>
      </c>
      <c r="F2" s="15" t="s">
        <v>383</v>
      </c>
      <c r="G2" s="15" t="s">
        <v>384</v>
      </c>
      <c r="H2" s="15" t="s">
        <v>385</v>
      </c>
      <c r="I2" s="15" t="s">
        <v>386</v>
      </c>
      <c r="J2" s="15" t="s">
        <v>387</v>
      </c>
      <c r="K2" s="14" t="s">
        <v>388</v>
      </c>
    </row>
    <row r="3" spans="1:11" s="20" customFormat="1" x14ac:dyDescent="0.2">
      <c r="A3" s="17" t="s">
        <v>121</v>
      </c>
      <c r="B3" s="17">
        <v>32.633540000000004</v>
      </c>
      <c r="C3" s="17">
        <v>33.231960000000001</v>
      </c>
      <c r="D3" s="17">
        <v>35.643410000000003</v>
      </c>
      <c r="E3" s="18">
        <f t="shared" ref="E3:E8" si="0">AVERAGE(B3:D3)</f>
        <v>33.836303333333333</v>
      </c>
      <c r="F3" s="17">
        <v>76.902190000000004</v>
      </c>
      <c r="G3" s="17">
        <v>82.241690000000006</v>
      </c>
      <c r="H3" s="17">
        <v>71.396850000000001</v>
      </c>
      <c r="I3" s="18">
        <f t="shared" ref="I3:I8" si="1">AVERAGE(F3:H3)</f>
        <v>76.846910000000008</v>
      </c>
      <c r="J3" s="19">
        <f t="shared" ref="J3:J8" si="2">I3/E3</f>
        <v>2.2711378735127785</v>
      </c>
      <c r="K3" s="17" t="s">
        <v>389</v>
      </c>
    </row>
    <row r="4" spans="1:11" s="20" customFormat="1" x14ac:dyDescent="0.2">
      <c r="A4" s="17" t="s">
        <v>187</v>
      </c>
      <c r="B4" s="17">
        <v>35.391640000000002</v>
      </c>
      <c r="C4" s="17">
        <v>32.482889999999998</v>
      </c>
      <c r="D4" s="17">
        <v>35.610460000000003</v>
      </c>
      <c r="E4" s="18">
        <f t="shared" si="0"/>
        <v>34.494996666666665</v>
      </c>
      <c r="F4" s="17">
        <v>37.688510000000001</v>
      </c>
      <c r="G4" s="17">
        <v>43.68974</v>
      </c>
      <c r="H4" s="17">
        <v>45.338990000000003</v>
      </c>
      <c r="I4" s="18">
        <f t="shared" si="1"/>
        <v>42.239080000000001</v>
      </c>
      <c r="J4" s="19">
        <f t="shared" si="2"/>
        <v>1.224498741315045</v>
      </c>
      <c r="K4" s="17" t="s">
        <v>390</v>
      </c>
    </row>
    <row r="5" spans="1:11" s="20" customFormat="1" x14ac:dyDescent="0.2">
      <c r="A5" s="17" t="s">
        <v>135</v>
      </c>
      <c r="B5" s="17">
        <v>1.1322719999999999</v>
      </c>
      <c r="C5" s="17">
        <v>0.55923800000000001</v>
      </c>
      <c r="D5" s="17">
        <v>0.2602853</v>
      </c>
      <c r="E5" s="18">
        <f t="shared" si="0"/>
        <v>0.65059843333333334</v>
      </c>
      <c r="F5" s="17">
        <v>0.76690049999999998</v>
      </c>
      <c r="G5" s="17">
        <v>0.86718329999999999</v>
      </c>
      <c r="H5" s="17">
        <v>1.1752860000000001</v>
      </c>
      <c r="I5" s="18">
        <f t="shared" si="1"/>
        <v>0.93645659999999997</v>
      </c>
      <c r="J5" s="19">
        <f t="shared" si="2"/>
        <v>1.4393772748607396</v>
      </c>
      <c r="K5" s="17" t="s">
        <v>391</v>
      </c>
    </row>
    <row r="6" spans="1:11" s="20" customFormat="1" x14ac:dyDescent="0.2">
      <c r="A6" s="17" t="s">
        <v>16</v>
      </c>
      <c r="B6" s="21">
        <v>0</v>
      </c>
      <c r="C6" s="22">
        <v>0</v>
      </c>
      <c r="D6" s="22">
        <v>0</v>
      </c>
      <c r="E6" s="23">
        <f t="shared" si="0"/>
        <v>0</v>
      </c>
      <c r="F6" s="22">
        <v>2.937983</v>
      </c>
      <c r="G6" s="22">
        <v>2.4119380000000001</v>
      </c>
      <c r="H6" s="22">
        <v>0.9207687</v>
      </c>
      <c r="I6" s="23">
        <f t="shared" si="1"/>
        <v>2.0902299000000002</v>
      </c>
      <c r="J6" s="24" t="e">
        <f t="shared" si="2"/>
        <v>#DIV/0!</v>
      </c>
      <c r="K6" s="17" t="s">
        <v>392</v>
      </c>
    </row>
    <row r="7" spans="1:11" s="20" customFormat="1" x14ac:dyDescent="0.2">
      <c r="A7" s="17" t="s">
        <v>393</v>
      </c>
      <c r="B7" s="17">
        <v>45.199089999999998</v>
      </c>
      <c r="C7" s="17">
        <v>59.07882</v>
      </c>
      <c r="D7" s="17">
        <v>64.161630000000002</v>
      </c>
      <c r="E7" s="18">
        <f t="shared" si="0"/>
        <v>56.146513333333331</v>
      </c>
      <c r="F7" s="17">
        <v>127.6486</v>
      </c>
      <c r="G7" s="17">
        <v>131.1746</v>
      </c>
      <c r="H7" s="17">
        <v>129.4444</v>
      </c>
      <c r="I7" s="18">
        <f t="shared" si="1"/>
        <v>129.42253333333335</v>
      </c>
      <c r="J7" s="19">
        <f t="shared" si="2"/>
        <v>2.3050858486077561</v>
      </c>
      <c r="K7" s="17" t="s">
        <v>394</v>
      </c>
    </row>
    <row r="8" spans="1:11" s="20" customFormat="1" x14ac:dyDescent="0.2">
      <c r="A8" s="17" t="s">
        <v>395</v>
      </c>
      <c r="B8" s="17">
        <v>42.548609999999996</v>
      </c>
      <c r="C8" s="17">
        <v>39.246729999999999</v>
      </c>
      <c r="D8" s="17">
        <v>37.414409999999997</v>
      </c>
      <c r="E8" s="18">
        <f t="shared" si="0"/>
        <v>39.736583333333328</v>
      </c>
      <c r="F8" s="17">
        <v>70.612970000000004</v>
      </c>
      <c r="G8" s="17">
        <v>69.752229999999997</v>
      </c>
      <c r="H8" s="17">
        <v>73.547380000000004</v>
      </c>
      <c r="I8" s="18">
        <f t="shared" si="1"/>
        <v>71.304193333333345</v>
      </c>
      <c r="J8" s="19">
        <f t="shared" si="2"/>
        <v>1.7944218488840054</v>
      </c>
      <c r="K8" s="17" t="s">
        <v>39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D042B-C689-AC45-B315-45E91B3EE1E9}">
  <dimension ref="A1:E42"/>
  <sheetViews>
    <sheetView tabSelected="1" zoomScale="110" zoomScaleNormal="110" workbookViewId="0">
      <selection activeCell="F16" sqref="F16"/>
    </sheetView>
  </sheetViews>
  <sheetFormatPr baseColWidth="10" defaultColWidth="10" defaultRowHeight="15" x14ac:dyDescent="0.2"/>
  <cols>
    <col min="1" max="1" width="17.6640625" style="25" customWidth="1"/>
    <col min="2" max="2" width="13" style="25" customWidth="1"/>
    <col min="3" max="3" width="13.5" style="25" customWidth="1"/>
    <col min="4" max="4" width="14.33203125" style="25" customWidth="1"/>
    <col min="5" max="5" width="19" style="25" customWidth="1"/>
    <col min="6" max="16384" width="10" style="25"/>
  </cols>
  <sheetData>
    <row r="1" spans="1:5" ht="45" x14ac:dyDescent="0.2">
      <c r="A1" s="14" t="s">
        <v>378</v>
      </c>
      <c r="B1" s="14" t="s">
        <v>397</v>
      </c>
      <c r="C1" s="14" t="s">
        <v>398</v>
      </c>
      <c r="D1" s="14" t="s">
        <v>399</v>
      </c>
      <c r="E1" s="14" t="s">
        <v>388</v>
      </c>
    </row>
    <row r="2" spans="1:5" x14ac:dyDescent="0.2">
      <c r="A2" s="26" t="s">
        <v>9</v>
      </c>
      <c r="B2" s="14">
        <v>15.477378829999999</v>
      </c>
      <c r="C2" s="14">
        <v>4.8245339999999999</v>
      </c>
      <c r="D2" s="14">
        <v>7.9855260000000001</v>
      </c>
      <c r="E2" s="14" t="s">
        <v>400</v>
      </c>
    </row>
    <row r="3" spans="1:5" x14ac:dyDescent="0.2">
      <c r="A3" s="26" t="s">
        <v>401</v>
      </c>
      <c r="B3" s="14">
        <v>15.117156059999999</v>
      </c>
      <c r="C3" s="14">
        <v>5.912585</v>
      </c>
      <c r="D3" s="14">
        <v>15.11716</v>
      </c>
      <c r="E3" s="14" t="s">
        <v>402</v>
      </c>
    </row>
    <row r="4" spans="1:5" x14ac:dyDescent="0.2">
      <c r="A4" s="26" t="s">
        <v>23</v>
      </c>
      <c r="B4" s="14">
        <v>14.662890859999999</v>
      </c>
      <c r="C4" s="14">
        <v>3.8411170000000001</v>
      </c>
      <c r="D4" s="14">
        <v>14.662890000000001</v>
      </c>
      <c r="E4" s="14" t="s">
        <v>403</v>
      </c>
    </row>
    <row r="5" spans="1:5" x14ac:dyDescent="0.2">
      <c r="A5" s="26" t="s">
        <v>404</v>
      </c>
      <c r="B5" s="14">
        <v>13.35259523</v>
      </c>
      <c r="C5" s="14">
        <v>3.1118039999999998</v>
      </c>
      <c r="D5" s="14">
        <v>5.63835</v>
      </c>
      <c r="E5" s="14" t="s">
        <v>405</v>
      </c>
    </row>
    <row r="6" spans="1:5" x14ac:dyDescent="0.2">
      <c r="A6" s="26" t="s">
        <v>37</v>
      </c>
      <c r="B6" s="14">
        <v>12.668441830000001</v>
      </c>
      <c r="C6" s="14">
        <v>5.4396230000000001</v>
      </c>
      <c r="D6" s="14">
        <v>6.7615509999999999</v>
      </c>
      <c r="E6" s="14" t="s">
        <v>406</v>
      </c>
    </row>
    <row r="7" spans="1:5" x14ac:dyDescent="0.2">
      <c r="A7" s="26" t="s">
        <v>44</v>
      </c>
      <c r="B7" s="14">
        <v>12.666224</v>
      </c>
      <c r="C7" s="14">
        <v>6.7593329999999998</v>
      </c>
      <c r="D7" s="14">
        <v>3.7897069999999999</v>
      </c>
      <c r="E7" s="14" t="s">
        <v>407</v>
      </c>
    </row>
    <row r="8" spans="1:5" x14ac:dyDescent="0.2">
      <c r="A8" s="26" t="s">
        <v>51</v>
      </c>
      <c r="B8" s="14">
        <v>11.29920802</v>
      </c>
      <c r="C8" s="14">
        <v>4.27684</v>
      </c>
      <c r="D8" s="14">
        <v>11.29921</v>
      </c>
      <c r="E8" s="14" t="s">
        <v>408</v>
      </c>
    </row>
    <row r="9" spans="1:5" x14ac:dyDescent="0.2">
      <c r="A9" s="26" t="s">
        <v>58</v>
      </c>
      <c r="B9" s="14">
        <v>10.175549549999999</v>
      </c>
      <c r="C9" s="14">
        <v>9.1755499999999994</v>
      </c>
      <c r="D9" s="14">
        <v>14.497479999999999</v>
      </c>
      <c r="E9" s="14" t="s">
        <v>409</v>
      </c>
    </row>
    <row r="10" spans="1:5" x14ac:dyDescent="0.2">
      <c r="A10" s="26" t="s">
        <v>65</v>
      </c>
      <c r="B10" s="14">
        <v>10.16741815</v>
      </c>
      <c r="C10" s="14">
        <v>5.7079870000000001</v>
      </c>
      <c r="D10" s="14">
        <v>13.48935</v>
      </c>
      <c r="E10" s="14" t="s">
        <v>410</v>
      </c>
    </row>
    <row r="11" spans="1:5" x14ac:dyDescent="0.2">
      <c r="A11" s="26" t="s">
        <v>72</v>
      </c>
      <c r="B11" s="14">
        <v>8.768184325</v>
      </c>
      <c r="C11" s="14">
        <v>5.6807210000000001</v>
      </c>
      <c r="D11" s="14">
        <v>9.1832220000000007</v>
      </c>
      <c r="E11" s="14" t="s">
        <v>411</v>
      </c>
    </row>
    <row r="12" spans="1:5" x14ac:dyDescent="0.2">
      <c r="A12" s="26" t="s">
        <v>79</v>
      </c>
      <c r="B12" s="14">
        <v>8.0892297670000008</v>
      </c>
      <c r="C12" s="14">
        <v>6.231249</v>
      </c>
      <c r="D12" s="14">
        <v>6.059482</v>
      </c>
      <c r="E12" s="14" t="s">
        <v>412</v>
      </c>
    </row>
    <row r="13" spans="1:5" x14ac:dyDescent="0.2">
      <c r="A13" s="26" t="s">
        <v>86</v>
      </c>
      <c r="B13" s="14">
        <v>6.8326699069999997</v>
      </c>
      <c r="C13" s="14">
        <v>3.3228089999999999</v>
      </c>
      <c r="D13" s="14">
        <v>6.8452700000000002</v>
      </c>
      <c r="E13" s="14" t="s">
        <v>413</v>
      </c>
    </row>
    <row r="14" spans="1:5" x14ac:dyDescent="0.2">
      <c r="A14" s="26" t="s">
        <v>93</v>
      </c>
      <c r="B14" s="14">
        <v>4.786412941</v>
      </c>
      <c r="C14" s="14">
        <v>5.5318399999999999</v>
      </c>
      <c r="D14" s="14">
        <v>4.2617510000000003</v>
      </c>
      <c r="E14" s="14" t="s">
        <v>414</v>
      </c>
    </row>
    <row r="15" spans="1:5" x14ac:dyDescent="0.2">
      <c r="A15" s="26" t="s">
        <v>100</v>
      </c>
      <c r="B15" s="14">
        <v>4.6734004650000003</v>
      </c>
      <c r="C15" s="14">
        <v>4.4020979999999996</v>
      </c>
      <c r="D15" s="14">
        <v>12.85331</v>
      </c>
      <c r="E15" s="14" t="s">
        <v>415</v>
      </c>
    </row>
    <row r="16" spans="1:5" x14ac:dyDescent="0.2">
      <c r="A16" s="26" t="s">
        <v>107</v>
      </c>
      <c r="B16" s="14">
        <v>4.1179053159999999</v>
      </c>
      <c r="C16" s="14">
        <v>3.2125599999999999</v>
      </c>
      <c r="D16" s="14">
        <v>4.5558230000000002</v>
      </c>
      <c r="E16" s="14" t="s">
        <v>416</v>
      </c>
    </row>
    <row r="17" spans="1:5" x14ac:dyDescent="0.2">
      <c r="A17" s="26" t="s">
        <v>114</v>
      </c>
      <c r="B17" s="14">
        <v>2.9222631699999999</v>
      </c>
      <c r="C17" s="14">
        <v>3.979657</v>
      </c>
      <c r="D17" s="14">
        <v>4.3395530000000004</v>
      </c>
      <c r="E17" s="14" t="s">
        <v>417</v>
      </c>
    </row>
    <row r="19" spans="1:5" x14ac:dyDescent="0.2">
      <c r="A19" s="27"/>
      <c r="B19" s="27"/>
    </row>
    <row r="20" spans="1:5" x14ac:dyDescent="0.2">
      <c r="A20" s="27"/>
      <c r="B20" s="27"/>
    </row>
    <row r="21" spans="1:5" x14ac:dyDescent="0.2">
      <c r="A21" s="27"/>
      <c r="B21" s="27"/>
    </row>
    <row r="22" spans="1:5" x14ac:dyDescent="0.2">
      <c r="A22" s="27"/>
      <c r="B22" s="27"/>
    </row>
    <row r="23" spans="1:5" x14ac:dyDescent="0.2">
      <c r="A23" s="27"/>
      <c r="B23" s="27"/>
    </row>
    <row r="24" spans="1:5" x14ac:dyDescent="0.2">
      <c r="A24" s="27"/>
      <c r="B24" s="27"/>
    </row>
    <row r="25" spans="1:5" x14ac:dyDescent="0.2">
      <c r="A25" s="27"/>
      <c r="B25" s="27"/>
    </row>
    <row r="26" spans="1:5" x14ac:dyDescent="0.2">
      <c r="A26" s="28"/>
      <c r="B26" s="27"/>
    </row>
    <row r="27" spans="1:5" x14ac:dyDescent="0.2">
      <c r="A27" s="27"/>
      <c r="B27" s="28"/>
    </row>
    <row r="28" spans="1:5" x14ac:dyDescent="0.2">
      <c r="A28" s="27"/>
      <c r="B28" s="27"/>
    </row>
    <row r="29" spans="1:5" x14ac:dyDescent="0.2">
      <c r="A29" s="27"/>
      <c r="B29" s="28"/>
    </row>
    <row r="30" spans="1:5" x14ac:dyDescent="0.2">
      <c r="A30" s="27"/>
      <c r="B30" s="27"/>
    </row>
    <row r="31" spans="1:5" x14ac:dyDescent="0.2">
      <c r="A31" s="27"/>
      <c r="B31" s="28"/>
    </row>
    <row r="32" spans="1:5" x14ac:dyDescent="0.2">
      <c r="A32" s="27"/>
      <c r="B32" s="27"/>
    </row>
    <row r="33" spans="1:2" x14ac:dyDescent="0.2">
      <c r="A33" s="27"/>
      <c r="B33" s="28"/>
    </row>
    <row r="34" spans="1:2" x14ac:dyDescent="0.2">
      <c r="A34" s="27"/>
      <c r="B34" s="27"/>
    </row>
    <row r="35" spans="1:2" x14ac:dyDescent="0.2">
      <c r="A35" s="27"/>
      <c r="B35" s="28"/>
    </row>
    <row r="36" spans="1:2" x14ac:dyDescent="0.2">
      <c r="A36" s="27"/>
      <c r="B36" s="27"/>
    </row>
    <row r="37" spans="1:2" x14ac:dyDescent="0.2">
      <c r="A37" s="27"/>
      <c r="B37" s="28"/>
    </row>
    <row r="38" spans="1:2" x14ac:dyDescent="0.2">
      <c r="A38" s="27"/>
      <c r="B38" s="27"/>
    </row>
    <row r="39" spans="1:2" x14ac:dyDescent="0.2">
      <c r="A39" s="27"/>
      <c r="B39" s="28"/>
    </row>
    <row r="40" spans="1:2" x14ac:dyDescent="0.2">
      <c r="A40" s="27"/>
      <c r="B40" s="27"/>
    </row>
    <row r="41" spans="1:2" x14ac:dyDescent="0.2">
      <c r="A41" s="27"/>
      <c r="B41" s="28"/>
    </row>
    <row r="42" spans="1:2" x14ac:dyDescent="0.2">
      <c r="A42" s="27"/>
      <c r="B42" s="2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. Primer</vt:lpstr>
      <vt:lpstr>Table S2</vt:lpstr>
      <vt:lpstr>Table S2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nzalez-Cuesta, Raquel</cp:lastModifiedBy>
  <dcterms:created xsi:type="dcterms:W3CDTF">2006-09-16T08:00:00Z</dcterms:created>
  <dcterms:modified xsi:type="dcterms:W3CDTF">2023-10-17T17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0.2.8225</vt:lpwstr>
  </property>
  <property fmtid="{D5CDD505-2E9C-101B-9397-08002B2CF9AE}" pid="3" name="ICV">
    <vt:lpwstr>60A711619A92E03A81C00165DE58B75E_42</vt:lpwstr>
  </property>
</Properties>
</file>